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155"/>
  </bookViews>
  <sheets>
    <sheet name="LTO Raw data" sheetId="1" r:id="rId1"/>
  </sheets>
  <definedNames>
    <definedName name="_xlnm._FilterDatabase" localSheetId="0" hidden="1">'LTO Raw data'!$A$1:$WVR$139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6" i="1" l="1"/>
  <c r="D104" i="1" l="1"/>
  <c r="D103" i="1"/>
  <c r="D102" i="1"/>
  <c r="D101" i="1"/>
  <c r="D99" i="1"/>
  <c r="D98" i="1"/>
  <c r="D97" i="1"/>
  <c r="D96" i="1"/>
  <c r="D95" i="1"/>
  <c r="D94" i="1"/>
  <c r="D93" i="1"/>
  <c r="D92" i="1"/>
  <c r="D91" i="1"/>
  <c r="D90" i="1"/>
  <c r="D88" i="1"/>
  <c r="D87" i="1"/>
  <c r="D86" i="1"/>
  <c r="D85" i="1"/>
  <c r="D84" i="1"/>
  <c r="D83" i="1"/>
  <c r="D82" i="1"/>
  <c r="D81" i="1"/>
  <c r="D80" i="1"/>
  <c r="D79" i="1"/>
  <c r="D78" i="1"/>
  <c r="D77" i="1"/>
  <c r="D75" i="1"/>
  <c r="D74" i="1"/>
  <c r="D73" i="1"/>
  <c r="D72" i="1"/>
  <c r="D71" i="1"/>
  <c r="D70" i="1"/>
  <c r="D68" i="1"/>
  <c r="D67" i="1"/>
  <c r="D66" i="1"/>
  <c r="D65" i="1"/>
  <c r="D64" i="1"/>
  <c r="D63" i="1"/>
  <c r="D62" i="1"/>
  <c r="D61" i="1"/>
  <c r="D60" i="1"/>
  <c r="D59" i="1"/>
  <c r="D58" i="1"/>
  <c r="D57" i="1"/>
  <c r="D54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70" uniqueCount="75">
  <si>
    <t>DNA No.</t>
  </si>
  <si>
    <t>D.O.B</t>
  </si>
  <si>
    <t>Date Culled</t>
  </si>
  <si>
    <t>Age culled</t>
  </si>
  <si>
    <t>Level of deposition</t>
  </si>
  <si>
    <t>Affected</t>
  </si>
  <si>
    <t>1</t>
  </si>
  <si>
    <t>1600-03</t>
  </si>
  <si>
    <t>2575-05</t>
  </si>
  <si>
    <t>2456-05</t>
  </si>
  <si>
    <t>1524-03</t>
  </si>
  <si>
    <t>1560-03</t>
  </si>
  <si>
    <t>1526-03</t>
  </si>
  <si>
    <t>33120</t>
  </si>
  <si>
    <t>2414-05</t>
  </si>
  <si>
    <t>1598-03</t>
  </si>
  <si>
    <t>2</t>
  </si>
  <si>
    <t>1520-03</t>
  </si>
  <si>
    <t>3</t>
  </si>
  <si>
    <t>1528-03</t>
  </si>
  <si>
    <t>Scientific Outcome</t>
  </si>
  <si>
    <t>Not affected</t>
  </si>
  <si>
    <t>0</t>
  </si>
  <si>
    <t>n/a</t>
  </si>
  <si>
    <t>ENP</t>
  </si>
  <si>
    <t>4577-04</t>
  </si>
  <si>
    <t>4586-04</t>
  </si>
  <si>
    <t>1564-03</t>
  </si>
  <si>
    <t>1566-03</t>
  </si>
  <si>
    <t>1556-03</t>
  </si>
  <si>
    <t>1546-03</t>
  </si>
  <si>
    <t>1548-03</t>
  </si>
  <si>
    <t>1241-05</t>
  </si>
  <si>
    <t>1253-05</t>
  </si>
  <si>
    <t>1257-05</t>
  </si>
  <si>
    <t>1258-05</t>
  </si>
  <si>
    <t>1259-05</t>
  </si>
  <si>
    <t>1255-05</t>
  </si>
  <si>
    <t>1517-03</t>
  </si>
  <si>
    <t>1562-03</t>
  </si>
  <si>
    <t>4582-04</t>
  </si>
  <si>
    <t>2562-05</t>
  </si>
  <si>
    <t>1261-05</t>
  </si>
  <si>
    <t>1254-05</t>
  </si>
  <si>
    <t>1592-03</t>
  </si>
  <si>
    <t>1588-03</t>
  </si>
  <si>
    <t>1584-03</t>
  </si>
  <si>
    <t>1586-03</t>
  </si>
  <si>
    <t>1580-03</t>
  </si>
  <si>
    <t xml:space="preserve"> </t>
  </si>
  <si>
    <t>1582-03</t>
  </si>
  <si>
    <t>1590-03</t>
  </si>
  <si>
    <t>1578-03</t>
  </si>
  <si>
    <t>2442-05</t>
  </si>
  <si>
    <t>1604-03</t>
  </si>
  <si>
    <t>2398-05</t>
  </si>
  <si>
    <t>1602-03</t>
  </si>
  <si>
    <t>2397-05</t>
  </si>
  <si>
    <t>1594-03</t>
  </si>
  <si>
    <t>1596-03</t>
  </si>
  <si>
    <t>1522-03</t>
  </si>
  <si>
    <t>1554-03</t>
  </si>
  <si>
    <t>1534-03</t>
  </si>
  <si>
    <t>1512-03</t>
  </si>
  <si>
    <t>Gp on graph</t>
  </si>
  <si>
    <t>QN ID</t>
  </si>
  <si>
    <t xml:space="preserve"> not affected</t>
  </si>
  <si>
    <t xml:space="preserve">2 </t>
  </si>
  <si>
    <t xml:space="preserve">Data sorted chronlogically (column E) </t>
  </si>
  <si>
    <t>Column F =</t>
  </si>
  <si>
    <t xml:space="preserve"> 16/10/2002</t>
  </si>
  <si>
    <t xml:space="preserve"> 07/10/2002</t>
  </si>
  <si>
    <t xml:space="preserve"> 05/09/2001</t>
  </si>
  <si>
    <t>(Gp on graph)</t>
  </si>
  <si>
    <t>The death days were rounded up/down to the nearest whole number for ease of plotting on the graph eg died at 132 days , plotted on point 130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b/>
      <sz val="10"/>
      <name val="Comic Sans MS"/>
      <family val="4"/>
    </font>
    <font>
      <sz val="10"/>
      <name val="Comic Sans MS"/>
      <family val="4"/>
    </font>
    <font>
      <sz val="10"/>
      <name val="Arial"/>
      <family val="2"/>
    </font>
    <font>
      <sz val="10"/>
      <name val="Times New Roman"/>
      <family val="1"/>
    </font>
    <font>
      <sz val="10"/>
      <color indexed="16"/>
      <name val="Comic Sans MS"/>
      <family val="4"/>
    </font>
    <font>
      <sz val="10"/>
      <color indexed="10"/>
      <name val="Comic Sans MS"/>
      <family val="4"/>
    </font>
    <font>
      <sz val="10"/>
      <color indexed="48"/>
      <name val="Comic Sans MS"/>
      <family val="4"/>
    </font>
    <font>
      <sz val="10"/>
      <color indexed="22"/>
      <name val="Times New Roman"/>
      <family val="1"/>
    </font>
    <font>
      <sz val="10"/>
      <color indexed="52"/>
      <name val="Comic Sans MS"/>
      <family val="4"/>
    </font>
    <font>
      <sz val="10"/>
      <name val="Courier New"/>
      <family val="3"/>
    </font>
    <font>
      <sz val="10"/>
      <color indexed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indexed="14"/>
      <name val="Calibri"/>
      <family val="2"/>
      <scheme val="minor"/>
    </font>
    <font>
      <sz val="11"/>
      <color indexed="10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57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48"/>
      <name val="Calibri"/>
      <family val="2"/>
      <scheme val="minor"/>
    </font>
    <font>
      <sz val="11"/>
      <color indexed="52"/>
      <name val="Calibri"/>
      <family val="2"/>
      <scheme val="minor"/>
    </font>
    <font>
      <sz val="11"/>
      <color indexed="16"/>
      <name val="Calibri"/>
      <family val="2"/>
      <scheme val="minor"/>
    </font>
    <font>
      <strike/>
      <sz val="11"/>
      <name val="Calibri"/>
      <family val="2"/>
      <scheme val="minor"/>
    </font>
    <font>
      <sz val="11"/>
      <color theme="2"/>
      <name val="Calibri"/>
      <family val="2"/>
      <scheme val="minor"/>
    </font>
    <font>
      <sz val="10"/>
      <color theme="2"/>
      <name val="Times New Roman"/>
      <family val="1"/>
    </font>
    <font>
      <sz val="10"/>
      <color theme="2"/>
      <name val="Comic Sans MS"/>
      <family val="4"/>
    </font>
    <font>
      <sz val="11"/>
      <color rgb="FFFFC000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2" fillId="0" borderId="0" xfId="0" applyFont="1" applyBorder="1"/>
    <xf numFmtId="49" fontId="2" fillId="0" borderId="0" xfId="0" applyNumberFormat="1" applyFont="1" applyBorder="1" applyAlignment="1">
      <alignment horizontal="center"/>
    </xf>
    <xf numFmtId="0" fontId="2" fillId="0" borderId="0" xfId="0" applyFont="1" applyFill="1" applyBorder="1"/>
    <xf numFmtId="49" fontId="3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4" fillId="0" borderId="0" xfId="0" applyNumberFormat="1" applyFont="1" applyAlignment="1">
      <alignment horizontal="center"/>
    </xf>
    <xf numFmtId="0" fontId="6" fillId="0" borderId="0" xfId="0" applyFont="1" applyBorder="1"/>
    <xf numFmtId="0" fontId="1" fillId="0" borderId="0" xfId="0" applyFont="1" applyBorder="1"/>
    <xf numFmtId="0" fontId="6" fillId="0" borderId="0" xfId="0" applyFont="1" applyBorder="1" applyAlignment="1">
      <alignment horizontal="center"/>
    </xf>
    <xf numFmtId="49" fontId="6" fillId="0" borderId="0" xfId="0" applyNumberFormat="1" applyFont="1" applyBorder="1" applyAlignment="1">
      <alignment horizontal="center"/>
    </xf>
    <xf numFmtId="0" fontId="6" fillId="0" borderId="0" xfId="0" applyFont="1" applyFill="1" applyBorder="1"/>
    <xf numFmtId="14" fontId="6" fillId="0" borderId="0" xfId="0" applyNumberFormat="1" applyFont="1" applyFill="1" applyBorder="1" applyAlignment="1">
      <alignment horizontal="center"/>
    </xf>
    <xf numFmtId="49" fontId="12" fillId="0" borderId="0" xfId="0" applyNumberFormat="1" applyFont="1" applyAlignment="1">
      <alignment horizontal="center"/>
    </xf>
    <xf numFmtId="0" fontId="12" fillId="0" borderId="0" xfId="0" applyFont="1"/>
    <xf numFmtId="14" fontId="0" fillId="0" borderId="0" xfId="0" applyNumberFormat="1"/>
    <xf numFmtId="0" fontId="13" fillId="0" borderId="0" xfId="0" applyFont="1"/>
    <xf numFmtId="49" fontId="0" fillId="0" borderId="0" xfId="0" applyNumberFormat="1" applyFont="1" applyAlignment="1">
      <alignment horizontal="center"/>
    </xf>
    <xf numFmtId="0" fontId="14" fillId="0" borderId="0" xfId="0" applyFont="1"/>
    <xf numFmtId="0" fontId="0" fillId="0" borderId="0" xfId="0" applyFont="1" applyAlignment="1">
      <alignment horizontal="center"/>
    </xf>
    <xf numFmtId="0" fontId="0" fillId="0" borderId="0" xfId="0" applyFont="1"/>
    <xf numFmtId="0" fontId="13" fillId="0" borderId="0" xfId="0" applyFont="1" applyBorder="1"/>
    <xf numFmtId="14" fontId="13" fillId="0" borderId="0" xfId="0" applyNumberFormat="1" applyFont="1" applyBorder="1"/>
    <xf numFmtId="0" fontId="13" fillId="0" borderId="0" xfId="0" applyFont="1" applyBorder="1" applyAlignment="1">
      <alignment horizontal="center"/>
    </xf>
    <xf numFmtId="49" fontId="13" fillId="0" borderId="0" xfId="0" applyNumberFormat="1" applyFont="1" applyBorder="1" applyAlignment="1">
      <alignment horizontal="center"/>
    </xf>
    <xf numFmtId="49" fontId="13" fillId="0" borderId="0" xfId="0" applyNumberFormat="1" applyFont="1" applyAlignment="1">
      <alignment horizontal="center"/>
    </xf>
    <xf numFmtId="0" fontId="18" fillId="0" borderId="0" xfId="0" applyFont="1" applyBorder="1" applyAlignment="1">
      <alignment horizontal="center"/>
    </xf>
    <xf numFmtId="0" fontId="20" fillId="0" borderId="0" xfId="0" applyFont="1" applyBorder="1"/>
    <xf numFmtId="14" fontId="14" fillId="0" borderId="0" xfId="0" applyNumberFormat="1" applyFont="1"/>
    <xf numFmtId="0" fontId="14" fillId="0" borderId="0" xfId="0" applyFont="1" applyAlignment="1">
      <alignment horizontal="center"/>
    </xf>
    <xf numFmtId="0" fontId="15" fillId="0" borderId="0" xfId="0" applyFont="1" applyBorder="1"/>
    <xf numFmtId="0" fontId="15" fillId="0" borderId="0" xfId="0" applyFont="1" applyBorder="1" applyAlignment="1">
      <alignment horizontal="center"/>
    </xf>
    <xf numFmtId="49" fontId="15" fillId="0" borderId="0" xfId="0" applyNumberFormat="1" applyFont="1" applyBorder="1" applyAlignment="1">
      <alignment horizontal="center"/>
    </xf>
    <xf numFmtId="0" fontId="18" fillId="0" borderId="0" xfId="0" applyFont="1" applyBorder="1"/>
    <xf numFmtId="14" fontId="15" fillId="0" borderId="0" xfId="0" applyNumberFormat="1" applyFont="1" applyBorder="1"/>
    <xf numFmtId="0" fontId="21" fillId="0" borderId="0" xfId="0" applyFont="1" applyBorder="1"/>
    <xf numFmtId="0" fontId="15" fillId="0" borderId="0" xfId="0" applyFont="1" applyFill="1" applyBorder="1"/>
    <xf numFmtId="14" fontId="15" fillId="0" borderId="0" xfId="0" applyNumberFormat="1" applyFont="1" applyFill="1" applyBorder="1"/>
    <xf numFmtId="49" fontId="22" fillId="0" borderId="0" xfId="0" applyNumberFormat="1" applyFont="1" applyFill="1" applyBorder="1" applyAlignment="1">
      <alignment horizontal="center"/>
    </xf>
    <xf numFmtId="49" fontId="22" fillId="0" borderId="0" xfId="0" applyNumberFormat="1" applyFont="1" applyFill="1" applyBorder="1"/>
    <xf numFmtId="49" fontId="13" fillId="0" borderId="0" xfId="0" applyNumberFormat="1" applyFont="1" applyFill="1" applyBorder="1"/>
    <xf numFmtId="0" fontId="16" fillId="0" borderId="0" xfId="0" applyFont="1" applyAlignment="1">
      <alignment horizontal="center"/>
    </xf>
    <xf numFmtId="49" fontId="13" fillId="0" borderId="0" xfId="0" applyNumberFormat="1" applyFont="1" applyFill="1" applyBorder="1" applyAlignment="1">
      <alignment horizontal="center"/>
    </xf>
    <xf numFmtId="49" fontId="16" fillId="0" borderId="0" xfId="0" applyNumberFormat="1" applyFont="1" applyAlignment="1">
      <alignment horizontal="center"/>
    </xf>
    <xf numFmtId="49" fontId="16" fillId="0" borderId="0" xfId="0" applyNumberFormat="1" applyFont="1" applyFill="1" applyBorder="1"/>
    <xf numFmtId="0" fontId="13" fillId="0" borderId="1" xfId="0" applyFont="1" applyBorder="1"/>
    <xf numFmtId="0" fontId="23" fillId="0" borderId="0" xfId="0" applyFont="1"/>
    <xf numFmtId="14" fontId="23" fillId="0" borderId="0" xfId="0" applyNumberFormat="1" applyFont="1"/>
    <xf numFmtId="0" fontId="23" fillId="0" borderId="0" xfId="0" applyFont="1" applyAlignment="1">
      <alignment horizontal="center"/>
    </xf>
    <xf numFmtId="0" fontId="23" fillId="0" borderId="0" xfId="0" applyFont="1" applyBorder="1" applyAlignment="1">
      <alignment horizontal="center"/>
    </xf>
    <xf numFmtId="49" fontId="23" fillId="0" borderId="0" xfId="0" applyNumberFormat="1" applyFont="1" applyAlignment="1">
      <alignment horizontal="center"/>
    </xf>
    <xf numFmtId="49" fontId="24" fillId="0" borderId="0" xfId="0" applyNumberFormat="1" applyFont="1" applyAlignment="1">
      <alignment horizontal="center"/>
    </xf>
    <xf numFmtId="0" fontId="25" fillId="0" borderId="0" xfId="0" applyFont="1" applyBorder="1"/>
    <xf numFmtId="0" fontId="15" fillId="0" borderId="0" xfId="0" applyFont="1" applyFill="1" applyBorder="1" applyAlignment="1">
      <alignment horizontal="center"/>
    </xf>
    <xf numFmtId="49" fontId="15" fillId="0" borderId="0" xfId="0" applyNumberFormat="1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3" fillId="0" borderId="0" xfId="0" applyFont="1" applyFill="1" applyBorder="1"/>
    <xf numFmtId="0" fontId="13" fillId="0" borderId="0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16" fillId="0" borderId="0" xfId="0" applyFont="1" applyFill="1" applyBorder="1"/>
    <xf numFmtId="0" fontId="16" fillId="0" borderId="0" xfId="0" applyFont="1" applyFill="1" applyBorder="1" applyAlignment="1">
      <alignment horizontal="center"/>
    </xf>
    <xf numFmtId="49" fontId="16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15" fillId="0" borderId="0" xfId="0" applyFont="1" applyFill="1"/>
    <xf numFmtId="14" fontId="15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49" fontId="15" fillId="0" borderId="0" xfId="0" applyNumberFormat="1" applyFont="1" applyFill="1" applyAlignment="1">
      <alignment horizontal="center"/>
    </xf>
    <xf numFmtId="49" fontId="11" fillId="0" borderId="0" xfId="0" applyNumberFormat="1" applyFont="1" applyFill="1" applyAlignment="1">
      <alignment horizontal="center"/>
    </xf>
    <xf numFmtId="0" fontId="13" fillId="0" borderId="0" xfId="0" applyFont="1" applyFill="1"/>
    <xf numFmtId="14" fontId="13" fillId="0" borderId="0" xfId="0" applyNumberFormat="1" applyFont="1" applyFill="1" applyAlignment="1">
      <alignment horizontal="center"/>
    </xf>
    <xf numFmtId="14" fontId="13" fillId="0" borderId="0" xfId="0" applyNumberFormat="1" applyFont="1" applyFill="1"/>
    <xf numFmtId="0" fontId="14" fillId="0" borderId="0" xfId="0" applyFont="1" applyFill="1"/>
    <xf numFmtId="0" fontId="14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49" fontId="12" fillId="0" borderId="0" xfId="0" applyNumberFormat="1" applyFont="1" applyFill="1" applyAlignment="1">
      <alignment horizontal="center"/>
    </xf>
    <xf numFmtId="14" fontId="13" fillId="0" borderId="0" xfId="0" applyNumberFormat="1" applyFont="1" applyFill="1" applyBorder="1"/>
    <xf numFmtId="49" fontId="26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16" fillId="0" borderId="0" xfId="0" applyFont="1" applyFill="1" applyBorder="1" applyAlignment="1">
      <alignment wrapText="1"/>
    </xf>
    <xf numFmtId="0" fontId="16" fillId="0" borderId="0" xfId="0" applyFont="1" applyFill="1" applyBorder="1" applyAlignment="1">
      <alignment horizontal="right" wrapText="1"/>
    </xf>
    <xf numFmtId="0" fontId="16" fillId="0" borderId="0" xfId="0" applyFont="1" applyFill="1" applyBorder="1" applyAlignment="1">
      <alignment horizontal="center" wrapText="1"/>
    </xf>
    <xf numFmtId="49" fontId="16" fillId="0" borderId="0" xfId="0" applyNumberFormat="1" applyFont="1" applyFill="1" applyBorder="1" applyAlignment="1">
      <alignment horizontal="center" wrapText="1"/>
    </xf>
    <xf numFmtId="49" fontId="1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wrapText="1"/>
    </xf>
    <xf numFmtId="14" fontId="13" fillId="0" borderId="0" xfId="0" applyNumberFormat="1" applyFont="1" applyFill="1" applyBorder="1" applyAlignment="1">
      <alignment horizontal="right"/>
    </xf>
    <xf numFmtId="0" fontId="17" fillId="0" borderId="0" xfId="0" applyFon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4" fontId="13" fillId="0" borderId="0" xfId="0" applyNumberFormat="1" applyFont="1" applyFill="1" applyAlignment="1">
      <alignment horizontal="right"/>
    </xf>
    <xf numFmtId="49" fontId="0" fillId="0" borderId="0" xfId="0" applyNumberFormat="1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49" fontId="13" fillId="0" borderId="0" xfId="0" applyNumberFormat="1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right"/>
    </xf>
    <xf numFmtId="14" fontId="13" fillId="0" borderId="0" xfId="0" applyNumberFormat="1" applyFont="1" applyFill="1" applyBorder="1" applyAlignment="1"/>
    <xf numFmtId="14" fontId="13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49" fontId="8" fillId="0" borderId="0" xfId="0" applyNumberFormat="1" applyFont="1" applyFill="1" applyAlignment="1">
      <alignment horizontal="center"/>
    </xf>
    <xf numFmtId="14" fontId="27" fillId="0" borderId="0" xfId="0" applyNumberFormat="1" applyFont="1" applyFill="1"/>
    <xf numFmtId="14" fontId="19" fillId="0" borderId="0" xfId="0" applyNumberFormat="1" applyFont="1" applyFill="1" applyBorder="1" applyAlignment="1">
      <alignment horizontal="center"/>
    </xf>
    <xf numFmtId="49" fontId="2" fillId="0" borderId="0" xfId="0" applyNumberFormat="1" applyFont="1" applyFill="1" applyBorder="1"/>
    <xf numFmtId="49" fontId="10" fillId="0" borderId="0" xfId="0" applyNumberFormat="1" applyFont="1" applyFill="1" applyAlignment="1">
      <alignment horizontal="center"/>
    </xf>
    <xf numFmtId="49" fontId="9" fillId="0" borderId="0" xfId="0" applyNumberFormat="1" applyFont="1" applyFill="1" applyBorder="1" applyAlignment="1">
      <alignment horizontal="center"/>
    </xf>
    <xf numFmtId="49" fontId="26" fillId="0" borderId="0" xfId="0" applyNumberFormat="1" applyFont="1" applyFill="1" applyAlignment="1">
      <alignment horizontal="center"/>
    </xf>
    <xf numFmtId="14" fontId="4" fillId="0" borderId="0" xfId="0" applyNumberFormat="1" applyFont="1" applyFill="1"/>
    <xf numFmtId="0" fontId="3" fillId="0" borderId="0" xfId="0" applyFont="1" applyFill="1"/>
    <xf numFmtId="0" fontId="0" fillId="0" borderId="0" xfId="0" applyFill="1"/>
    <xf numFmtId="0" fontId="5" fillId="0" borderId="0" xfId="0" applyFont="1" applyFill="1" applyBorder="1"/>
    <xf numFmtId="0" fontId="13" fillId="0" borderId="0" xfId="0" applyFont="1" applyFill="1" applyBorder="1" applyAlignment="1">
      <alignment horizontal="left"/>
    </xf>
    <xf numFmtId="0" fontId="1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L144"/>
  <sheetViews>
    <sheetView tabSelected="1" topLeftCell="A76" workbookViewId="0">
      <selection activeCell="J41" sqref="J41"/>
    </sheetView>
  </sheetViews>
  <sheetFormatPr defaultRowHeight="15.75" x14ac:dyDescent="0.3"/>
  <cols>
    <col min="1" max="1" width="11.7109375" style="57" customWidth="1"/>
    <col min="2" max="2" width="12.7109375" style="57" bestFit="1" customWidth="1"/>
    <col min="3" max="3" width="14.7109375" style="96" bestFit="1" customWidth="1"/>
    <col min="4" max="4" width="10.42578125" style="57" customWidth="1"/>
    <col min="5" max="5" width="11.85546875" style="58" customWidth="1"/>
    <col min="6" max="6" width="20.85546875" style="58" bestFit="1" customWidth="1"/>
    <col min="7" max="7" width="13.7109375" style="58" customWidth="1"/>
    <col min="8" max="8" width="14.28515625" style="42" customWidth="1"/>
    <col min="9" max="9" width="14.28515625" style="59" customWidth="1"/>
    <col min="10" max="10" width="34.5703125" style="3" customWidth="1"/>
    <col min="11" max="253" width="9.140625" style="3"/>
    <col min="254" max="254" width="6.7109375" style="3" customWidth="1"/>
    <col min="255" max="255" width="11.7109375" style="3" customWidth="1"/>
    <col min="256" max="256" width="12.7109375" style="3" bestFit="1" customWidth="1"/>
    <col min="257" max="257" width="14.7109375" style="3" bestFit="1" customWidth="1"/>
    <col min="258" max="258" width="10.42578125" style="3" customWidth="1"/>
    <col min="259" max="259" width="6.5703125" style="3" customWidth="1"/>
    <col min="260" max="260" width="13.7109375" style="3" customWidth="1"/>
    <col min="261" max="261" width="20.85546875" style="3" bestFit="1" customWidth="1"/>
    <col min="262" max="262" width="13.7109375" style="3" customWidth="1"/>
    <col min="263" max="263" width="9.5703125" style="3" customWidth="1"/>
    <col min="264" max="265" width="14.28515625" style="3" customWidth="1"/>
    <col min="266" max="266" width="34.5703125" style="3" customWidth="1"/>
    <col min="267" max="509" width="9.140625" style="3"/>
    <col min="510" max="510" width="6.7109375" style="3" customWidth="1"/>
    <col min="511" max="511" width="11.7109375" style="3" customWidth="1"/>
    <col min="512" max="512" width="12.7109375" style="3" bestFit="1" customWidth="1"/>
    <col min="513" max="513" width="14.7109375" style="3" bestFit="1" customWidth="1"/>
    <col min="514" max="514" width="10.42578125" style="3" customWidth="1"/>
    <col min="515" max="515" width="6.5703125" style="3" customWidth="1"/>
    <col min="516" max="516" width="13.7109375" style="3" customWidth="1"/>
    <col min="517" max="517" width="20.85546875" style="3" bestFit="1" customWidth="1"/>
    <col min="518" max="518" width="13.7109375" style="3" customWidth="1"/>
    <col min="519" max="519" width="9.5703125" style="3" customWidth="1"/>
    <col min="520" max="521" width="14.28515625" style="3" customWidth="1"/>
    <col min="522" max="522" width="34.5703125" style="3" customWidth="1"/>
    <col min="523" max="765" width="9.140625" style="3"/>
    <col min="766" max="766" width="6.7109375" style="3" customWidth="1"/>
    <col min="767" max="767" width="11.7109375" style="3" customWidth="1"/>
    <col min="768" max="768" width="12.7109375" style="3" bestFit="1" customWidth="1"/>
    <col min="769" max="769" width="14.7109375" style="3" bestFit="1" customWidth="1"/>
    <col min="770" max="770" width="10.42578125" style="3" customWidth="1"/>
    <col min="771" max="771" width="6.5703125" style="3" customWidth="1"/>
    <col min="772" max="772" width="13.7109375" style="3" customWidth="1"/>
    <col min="773" max="773" width="20.85546875" style="3" bestFit="1" customWidth="1"/>
    <col min="774" max="774" width="13.7109375" style="3" customWidth="1"/>
    <col min="775" max="775" width="9.5703125" style="3" customWidth="1"/>
    <col min="776" max="777" width="14.28515625" style="3" customWidth="1"/>
    <col min="778" max="778" width="34.5703125" style="3" customWidth="1"/>
    <col min="779" max="1021" width="9.140625" style="3"/>
    <col min="1022" max="1022" width="6.7109375" style="3" customWidth="1"/>
    <col min="1023" max="1023" width="11.7109375" style="3" customWidth="1"/>
    <col min="1024" max="1024" width="12.7109375" style="3" bestFit="1" customWidth="1"/>
    <col min="1025" max="1025" width="14.7109375" style="3" bestFit="1" customWidth="1"/>
    <col min="1026" max="1026" width="10.42578125" style="3" customWidth="1"/>
    <col min="1027" max="1027" width="6.5703125" style="3" customWidth="1"/>
    <col min="1028" max="1028" width="13.7109375" style="3" customWidth="1"/>
    <col min="1029" max="1029" width="20.85546875" style="3" bestFit="1" customWidth="1"/>
    <col min="1030" max="1030" width="13.7109375" style="3" customWidth="1"/>
    <col min="1031" max="1031" width="9.5703125" style="3" customWidth="1"/>
    <col min="1032" max="1033" width="14.28515625" style="3" customWidth="1"/>
    <col min="1034" max="1034" width="34.5703125" style="3" customWidth="1"/>
    <col min="1035" max="1277" width="9.140625" style="3"/>
    <col min="1278" max="1278" width="6.7109375" style="3" customWidth="1"/>
    <col min="1279" max="1279" width="11.7109375" style="3" customWidth="1"/>
    <col min="1280" max="1280" width="12.7109375" style="3" bestFit="1" customWidth="1"/>
    <col min="1281" max="1281" width="14.7109375" style="3" bestFit="1" customWidth="1"/>
    <col min="1282" max="1282" width="10.42578125" style="3" customWidth="1"/>
    <col min="1283" max="1283" width="6.5703125" style="3" customWidth="1"/>
    <col min="1284" max="1284" width="13.7109375" style="3" customWidth="1"/>
    <col min="1285" max="1285" width="20.85546875" style="3" bestFit="1" customWidth="1"/>
    <col min="1286" max="1286" width="13.7109375" style="3" customWidth="1"/>
    <col min="1287" max="1287" width="9.5703125" style="3" customWidth="1"/>
    <col min="1288" max="1289" width="14.28515625" style="3" customWidth="1"/>
    <col min="1290" max="1290" width="34.5703125" style="3" customWidth="1"/>
    <col min="1291" max="1533" width="9.140625" style="3"/>
    <col min="1534" max="1534" width="6.7109375" style="3" customWidth="1"/>
    <col min="1535" max="1535" width="11.7109375" style="3" customWidth="1"/>
    <col min="1536" max="1536" width="12.7109375" style="3" bestFit="1" customWidth="1"/>
    <col min="1537" max="1537" width="14.7109375" style="3" bestFit="1" customWidth="1"/>
    <col min="1538" max="1538" width="10.42578125" style="3" customWidth="1"/>
    <col min="1539" max="1539" width="6.5703125" style="3" customWidth="1"/>
    <col min="1540" max="1540" width="13.7109375" style="3" customWidth="1"/>
    <col min="1541" max="1541" width="20.85546875" style="3" bestFit="1" customWidth="1"/>
    <col min="1542" max="1542" width="13.7109375" style="3" customWidth="1"/>
    <col min="1543" max="1543" width="9.5703125" style="3" customWidth="1"/>
    <col min="1544" max="1545" width="14.28515625" style="3" customWidth="1"/>
    <col min="1546" max="1546" width="34.5703125" style="3" customWidth="1"/>
    <col min="1547" max="1789" width="9.140625" style="3"/>
    <col min="1790" max="1790" width="6.7109375" style="3" customWidth="1"/>
    <col min="1791" max="1791" width="11.7109375" style="3" customWidth="1"/>
    <col min="1792" max="1792" width="12.7109375" style="3" bestFit="1" customWidth="1"/>
    <col min="1793" max="1793" width="14.7109375" style="3" bestFit="1" customWidth="1"/>
    <col min="1794" max="1794" width="10.42578125" style="3" customWidth="1"/>
    <col min="1795" max="1795" width="6.5703125" style="3" customWidth="1"/>
    <col min="1796" max="1796" width="13.7109375" style="3" customWidth="1"/>
    <col min="1797" max="1797" width="20.85546875" style="3" bestFit="1" customWidth="1"/>
    <col min="1798" max="1798" width="13.7109375" style="3" customWidth="1"/>
    <col min="1799" max="1799" width="9.5703125" style="3" customWidth="1"/>
    <col min="1800" max="1801" width="14.28515625" style="3" customWidth="1"/>
    <col min="1802" max="1802" width="34.5703125" style="3" customWidth="1"/>
    <col min="1803" max="2045" width="9.140625" style="3"/>
    <col min="2046" max="2046" width="6.7109375" style="3" customWidth="1"/>
    <col min="2047" max="2047" width="11.7109375" style="3" customWidth="1"/>
    <col min="2048" max="2048" width="12.7109375" style="3" bestFit="1" customWidth="1"/>
    <col min="2049" max="2049" width="14.7109375" style="3" bestFit="1" customWidth="1"/>
    <col min="2050" max="2050" width="10.42578125" style="3" customWidth="1"/>
    <col min="2051" max="2051" width="6.5703125" style="3" customWidth="1"/>
    <col min="2052" max="2052" width="13.7109375" style="3" customWidth="1"/>
    <col min="2053" max="2053" width="20.85546875" style="3" bestFit="1" customWidth="1"/>
    <col min="2054" max="2054" width="13.7109375" style="3" customWidth="1"/>
    <col min="2055" max="2055" width="9.5703125" style="3" customWidth="1"/>
    <col min="2056" max="2057" width="14.28515625" style="3" customWidth="1"/>
    <col min="2058" max="2058" width="34.5703125" style="3" customWidth="1"/>
    <col min="2059" max="2301" width="9.140625" style="3"/>
    <col min="2302" max="2302" width="6.7109375" style="3" customWidth="1"/>
    <col min="2303" max="2303" width="11.7109375" style="3" customWidth="1"/>
    <col min="2304" max="2304" width="12.7109375" style="3" bestFit="1" customWidth="1"/>
    <col min="2305" max="2305" width="14.7109375" style="3" bestFit="1" customWidth="1"/>
    <col min="2306" max="2306" width="10.42578125" style="3" customWidth="1"/>
    <col min="2307" max="2307" width="6.5703125" style="3" customWidth="1"/>
    <col min="2308" max="2308" width="13.7109375" style="3" customWidth="1"/>
    <col min="2309" max="2309" width="20.85546875" style="3" bestFit="1" customWidth="1"/>
    <col min="2310" max="2310" width="13.7109375" style="3" customWidth="1"/>
    <col min="2311" max="2311" width="9.5703125" style="3" customWidth="1"/>
    <col min="2312" max="2313" width="14.28515625" style="3" customWidth="1"/>
    <col min="2314" max="2314" width="34.5703125" style="3" customWidth="1"/>
    <col min="2315" max="2557" width="9.140625" style="3"/>
    <col min="2558" max="2558" width="6.7109375" style="3" customWidth="1"/>
    <col min="2559" max="2559" width="11.7109375" style="3" customWidth="1"/>
    <col min="2560" max="2560" width="12.7109375" style="3" bestFit="1" customWidth="1"/>
    <col min="2561" max="2561" width="14.7109375" style="3" bestFit="1" customWidth="1"/>
    <col min="2562" max="2562" width="10.42578125" style="3" customWidth="1"/>
    <col min="2563" max="2563" width="6.5703125" style="3" customWidth="1"/>
    <col min="2564" max="2564" width="13.7109375" style="3" customWidth="1"/>
    <col min="2565" max="2565" width="20.85546875" style="3" bestFit="1" customWidth="1"/>
    <col min="2566" max="2566" width="13.7109375" style="3" customWidth="1"/>
    <col min="2567" max="2567" width="9.5703125" style="3" customWidth="1"/>
    <col min="2568" max="2569" width="14.28515625" style="3" customWidth="1"/>
    <col min="2570" max="2570" width="34.5703125" style="3" customWidth="1"/>
    <col min="2571" max="2813" width="9.140625" style="3"/>
    <col min="2814" max="2814" width="6.7109375" style="3" customWidth="1"/>
    <col min="2815" max="2815" width="11.7109375" style="3" customWidth="1"/>
    <col min="2816" max="2816" width="12.7109375" style="3" bestFit="1" customWidth="1"/>
    <col min="2817" max="2817" width="14.7109375" style="3" bestFit="1" customWidth="1"/>
    <col min="2818" max="2818" width="10.42578125" style="3" customWidth="1"/>
    <col min="2819" max="2819" width="6.5703125" style="3" customWidth="1"/>
    <col min="2820" max="2820" width="13.7109375" style="3" customWidth="1"/>
    <col min="2821" max="2821" width="20.85546875" style="3" bestFit="1" customWidth="1"/>
    <col min="2822" max="2822" width="13.7109375" style="3" customWidth="1"/>
    <col min="2823" max="2823" width="9.5703125" style="3" customWidth="1"/>
    <col min="2824" max="2825" width="14.28515625" style="3" customWidth="1"/>
    <col min="2826" max="2826" width="34.5703125" style="3" customWidth="1"/>
    <col min="2827" max="3069" width="9.140625" style="3"/>
    <col min="3070" max="3070" width="6.7109375" style="3" customWidth="1"/>
    <col min="3071" max="3071" width="11.7109375" style="3" customWidth="1"/>
    <col min="3072" max="3072" width="12.7109375" style="3" bestFit="1" customWidth="1"/>
    <col min="3073" max="3073" width="14.7109375" style="3" bestFit="1" customWidth="1"/>
    <col min="3074" max="3074" width="10.42578125" style="3" customWidth="1"/>
    <col min="3075" max="3075" width="6.5703125" style="3" customWidth="1"/>
    <col min="3076" max="3076" width="13.7109375" style="3" customWidth="1"/>
    <col min="3077" max="3077" width="20.85546875" style="3" bestFit="1" customWidth="1"/>
    <col min="3078" max="3078" width="13.7109375" style="3" customWidth="1"/>
    <col min="3079" max="3079" width="9.5703125" style="3" customWidth="1"/>
    <col min="3080" max="3081" width="14.28515625" style="3" customWidth="1"/>
    <col min="3082" max="3082" width="34.5703125" style="3" customWidth="1"/>
    <col min="3083" max="3325" width="9.140625" style="3"/>
    <col min="3326" max="3326" width="6.7109375" style="3" customWidth="1"/>
    <col min="3327" max="3327" width="11.7109375" style="3" customWidth="1"/>
    <col min="3328" max="3328" width="12.7109375" style="3" bestFit="1" customWidth="1"/>
    <col min="3329" max="3329" width="14.7109375" style="3" bestFit="1" customWidth="1"/>
    <col min="3330" max="3330" width="10.42578125" style="3" customWidth="1"/>
    <col min="3331" max="3331" width="6.5703125" style="3" customWidth="1"/>
    <col min="3332" max="3332" width="13.7109375" style="3" customWidth="1"/>
    <col min="3333" max="3333" width="20.85546875" style="3" bestFit="1" customWidth="1"/>
    <col min="3334" max="3334" width="13.7109375" style="3" customWidth="1"/>
    <col min="3335" max="3335" width="9.5703125" style="3" customWidth="1"/>
    <col min="3336" max="3337" width="14.28515625" style="3" customWidth="1"/>
    <col min="3338" max="3338" width="34.5703125" style="3" customWidth="1"/>
    <col min="3339" max="3581" width="9.140625" style="3"/>
    <col min="3582" max="3582" width="6.7109375" style="3" customWidth="1"/>
    <col min="3583" max="3583" width="11.7109375" style="3" customWidth="1"/>
    <col min="3584" max="3584" width="12.7109375" style="3" bestFit="1" customWidth="1"/>
    <col min="3585" max="3585" width="14.7109375" style="3" bestFit="1" customWidth="1"/>
    <col min="3586" max="3586" width="10.42578125" style="3" customWidth="1"/>
    <col min="3587" max="3587" width="6.5703125" style="3" customWidth="1"/>
    <col min="3588" max="3588" width="13.7109375" style="3" customWidth="1"/>
    <col min="3589" max="3589" width="20.85546875" style="3" bestFit="1" customWidth="1"/>
    <col min="3590" max="3590" width="13.7109375" style="3" customWidth="1"/>
    <col min="3591" max="3591" width="9.5703125" style="3" customWidth="1"/>
    <col min="3592" max="3593" width="14.28515625" style="3" customWidth="1"/>
    <col min="3594" max="3594" width="34.5703125" style="3" customWidth="1"/>
    <col min="3595" max="3837" width="9.140625" style="3"/>
    <col min="3838" max="3838" width="6.7109375" style="3" customWidth="1"/>
    <col min="3839" max="3839" width="11.7109375" style="3" customWidth="1"/>
    <col min="3840" max="3840" width="12.7109375" style="3" bestFit="1" customWidth="1"/>
    <col min="3841" max="3841" width="14.7109375" style="3" bestFit="1" customWidth="1"/>
    <col min="3842" max="3842" width="10.42578125" style="3" customWidth="1"/>
    <col min="3843" max="3843" width="6.5703125" style="3" customWidth="1"/>
    <col min="3844" max="3844" width="13.7109375" style="3" customWidth="1"/>
    <col min="3845" max="3845" width="20.85546875" style="3" bestFit="1" customWidth="1"/>
    <col min="3846" max="3846" width="13.7109375" style="3" customWidth="1"/>
    <col min="3847" max="3847" width="9.5703125" style="3" customWidth="1"/>
    <col min="3848" max="3849" width="14.28515625" style="3" customWidth="1"/>
    <col min="3850" max="3850" width="34.5703125" style="3" customWidth="1"/>
    <col min="3851" max="4093" width="9.140625" style="3"/>
    <col min="4094" max="4094" width="6.7109375" style="3" customWidth="1"/>
    <col min="4095" max="4095" width="11.7109375" style="3" customWidth="1"/>
    <col min="4096" max="4096" width="12.7109375" style="3" bestFit="1" customWidth="1"/>
    <col min="4097" max="4097" width="14.7109375" style="3" bestFit="1" customWidth="1"/>
    <col min="4098" max="4098" width="10.42578125" style="3" customWidth="1"/>
    <col min="4099" max="4099" width="6.5703125" style="3" customWidth="1"/>
    <col min="4100" max="4100" width="13.7109375" style="3" customWidth="1"/>
    <col min="4101" max="4101" width="20.85546875" style="3" bestFit="1" customWidth="1"/>
    <col min="4102" max="4102" width="13.7109375" style="3" customWidth="1"/>
    <col min="4103" max="4103" width="9.5703125" style="3" customWidth="1"/>
    <col min="4104" max="4105" width="14.28515625" style="3" customWidth="1"/>
    <col min="4106" max="4106" width="34.5703125" style="3" customWidth="1"/>
    <col min="4107" max="4349" width="9.140625" style="3"/>
    <col min="4350" max="4350" width="6.7109375" style="3" customWidth="1"/>
    <col min="4351" max="4351" width="11.7109375" style="3" customWidth="1"/>
    <col min="4352" max="4352" width="12.7109375" style="3" bestFit="1" customWidth="1"/>
    <col min="4353" max="4353" width="14.7109375" style="3" bestFit="1" customWidth="1"/>
    <col min="4354" max="4354" width="10.42578125" style="3" customWidth="1"/>
    <col min="4355" max="4355" width="6.5703125" style="3" customWidth="1"/>
    <col min="4356" max="4356" width="13.7109375" style="3" customWidth="1"/>
    <col min="4357" max="4357" width="20.85546875" style="3" bestFit="1" customWidth="1"/>
    <col min="4358" max="4358" width="13.7109375" style="3" customWidth="1"/>
    <col min="4359" max="4359" width="9.5703125" style="3" customWidth="1"/>
    <col min="4360" max="4361" width="14.28515625" style="3" customWidth="1"/>
    <col min="4362" max="4362" width="34.5703125" style="3" customWidth="1"/>
    <col min="4363" max="4605" width="9.140625" style="3"/>
    <col min="4606" max="4606" width="6.7109375" style="3" customWidth="1"/>
    <col min="4607" max="4607" width="11.7109375" style="3" customWidth="1"/>
    <col min="4608" max="4608" width="12.7109375" style="3" bestFit="1" customWidth="1"/>
    <col min="4609" max="4609" width="14.7109375" style="3" bestFit="1" customWidth="1"/>
    <col min="4610" max="4610" width="10.42578125" style="3" customWidth="1"/>
    <col min="4611" max="4611" width="6.5703125" style="3" customWidth="1"/>
    <col min="4612" max="4612" width="13.7109375" style="3" customWidth="1"/>
    <col min="4613" max="4613" width="20.85546875" style="3" bestFit="1" customWidth="1"/>
    <col min="4614" max="4614" width="13.7109375" style="3" customWidth="1"/>
    <col min="4615" max="4615" width="9.5703125" style="3" customWidth="1"/>
    <col min="4616" max="4617" width="14.28515625" style="3" customWidth="1"/>
    <col min="4618" max="4618" width="34.5703125" style="3" customWidth="1"/>
    <col min="4619" max="4861" width="9.140625" style="3"/>
    <col min="4862" max="4862" width="6.7109375" style="3" customWidth="1"/>
    <col min="4863" max="4863" width="11.7109375" style="3" customWidth="1"/>
    <col min="4864" max="4864" width="12.7109375" style="3" bestFit="1" customWidth="1"/>
    <col min="4865" max="4865" width="14.7109375" style="3" bestFit="1" customWidth="1"/>
    <col min="4866" max="4866" width="10.42578125" style="3" customWidth="1"/>
    <col min="4867" max="4867" width="6.5703125" style="3" customWidth="1"/>
    <col min="4868" max="4868" width="13.7109375" style="3" customWidth="1"/>
    <col min="4869" max="4869" width="20.85546875" style="3" bestFit="1" customWidth="1"/>
    <col min="4870" max="4870" width="13.7109375" style="3" customWidth="1"/>
    <col min="4871" max="4871" width="9.5703125" style="3" customWidth="1"/>
    <col min="4872" max="4873" width="14.28515625" style="3" customWidth="1"/>
    <col min="4874" max="4874" width="34.5703125" style="3" customWidth="1"/>
    <col min="4875" max="5117" width="9.140625" style="3"/>
    <col min="5118" max="5118" width="6.7109375" style="3" customWidth="1"/>
    <col min="5119" max="5119" width="11.7109375" style="3" customWidth="1"/>
    <col min="5120" max="5120" width="12.7109375" style="3" bestFit="1" customWidth="1"/>
    <col min="5121" max="5121" width="14.7109375" style="3" bestFit="1" customWidth="1"/>
    <col min="5122" max="5122" width="10.42578125" style="3" customWidth="1"/>
    <col min="5123" max="5123" width="6.5703125" style="3" customWidth="1"/>
    <col min="5124" max="5124" width="13.7109375" style="3" customWidth="1"/>
    <col min="5125" max="5125" width="20.85546875" style="3" bestFit="1" customWidth="1"/>
    <col min="5126" max="5126" width="13.7109375" style="3" customWidth="1"/>
    <col min="5127" max="5127" width="9.5703125" style="3" customWidth="1"/>
    <col min="5128" max="5129" width="14.28515625" style="3" customWidth="1"/>
    <col min="5130" max="5130" width="34.5703125" style="3" customWidth="1"/>
    <col min="5131" max="5373" width="9.140625" style="3"/>
    <col min="5374" max="5374" width="6.7109375" style="3" customWidth="1"/>
    <col min="5375" max="5375" width="11.7109375" style="3" customWidth="1"/>
    <col min="5376" max="5376" width="12.7109375" style="3" bestFit="1" customWidth="1"/>
    <col min="5377" max="5377" width="14.7109375" style="3" bestFit="1" customWidth="1"/>
    <col min="5378" max="5378" width="10.42578125" style="3" customWidth="1"/>
    <col min="5379" max="5379" width="6.5703125" style="3" customWidth="1"/>
    <col min="5380" max="5380" width="13.7109375" style="3" customWidth="1"/>
    <col min="5381" max="5381" width="20.85546875" style="3" bestFit="1" customWidth="1"/>
    <col min="5382" max="5382" width="13.7109375" style="3" customWidth="1"/>
    <col min="5383" max="5383" width="9.5703125" style="3" customWidth="1"/>
    <col min="5384" max="5385" width="14.28515625" style="3" customWidth="1"/>
    <col min="5386" max="5386" width="34.5703125" style="3" customWidth="1"/>
    <col min="5387" max="5629" width="9.140625" style="3"/>
    <col min="5630" max="5630" width="6.7109375" style="3" customWidth="1"/>
    <col min="5631" max="5631" width="11.7109375" style="3" customWidth="1"/>
    <col min="5632" max="5632" width="12.7109375" style="3" bestFit="1" customWidth="1"/>
    <col min="5633" max="5633" width="14.7109375" style="3" bestFit="1" customWidth="1"/>
    <col min="5634" max="5634" width="10.42578125" style="3" customWidth="1"/>
    <col min="5635" max="5635" width="6.5703125" style="3" customWidth="1"/>
    <col min="5636" max="5636" width="13.7109375" style="3" customWidth="1"/>
    <col min="5637" max="5637" width="20.85546875" style="3" bestFit="1" customWidth="1"/>
    <col min="5638" max="5638" width="13.7109375" style="3" customWidth="1"/>
    <col min="5639" max="5639" width="9.5703125" style="3" customWidth="1"/>
    <col min="5640" max="5641" width="14.28515625" style="3" customWidth="1"/>
    <col min="5642" max="5642" width="34.5703125" style="3" customWidth="1"/>
    <col min="5643" max="5885" width="9.140625" style="3"/>
    <col min="5886" max="5886" width="6.7109375" style="3" customWidth="1"/>
    <col min="5887" max="5887" width="11.7109375" style="3" customWidth="1"/>
    <col min="5888" max="5888" width="12.7109375" style="3" bestFit="1" customWidth="1"/>
    <col min="5889" max="5889" width="14.7109375" style="3" bestFit="1" customWidth="1"/>
    <col min="5890" max="5890" width="10.42578125" style="3" customWidth="1"/>
    <col min="5891" max="5891" width="6.5703125" style="3" customWidth="1"/>
    <col min="5892" max="5892" width="13.7109375" style="3" customWidth="1"/>
    <col min="5893" max="5893" width="20.85546875" style="3" bestFit="1" customWidth="1"/>
    <col min="5894" max="5894" width="13.7109375" style="3" customWidth="1"/>
    <col min="5895" max="5895" width="9.5703125" style="3" customWidth="1"/>
    <col min="5896" max="5897" width="14.28515625" style="3" customWidth="1"/>
    <col min="5898" max="5898" width="34.5703125" style="3" customWidth="1"/>
    <col min="5899" max="6141" width="9.140625" style="3"/>
    <col min="6142" max="6142" width="6.7109375" style="3" customWidth="1"/>
    <col min="6143" max="6143" width="11.7109375" style="3" customWidth="1"/>
    <col min="6144" max="6144" width="12.7109375" style="3" bestFit="1" customWidth="1"/>
    <col min="6145" max="6145" width="14.7109375" style="3" bestFit="1" customWidth="1"/>
    <col min="6146" max="6146" width="10.42578125" style="3" customWidth="1"/>
    <col min="6147" max="6147" width="6.5703125" style="3" customWidth="1"/>
    <col min="6148" max="6148" width="13.7109375" style="3" customWidth="1"/>
    <col min="6149" max="6149" width="20.85546875" style="3" bestFit="1" customWidth="1"/>
    <col min="6150" max="6150" width="13.7109375" style="3" customWidth="1"/>
    <col min="6151" max="6151" width="9.5703125" style="3" customWidth="1"/>
    <col min="6152" max="6153" width="14.28515625" style="3" customWidth="1"/>
    <col min="6154" max="6154" width="34.5703125" style="3" customWidth="1"/>
    <col min="6155" max="6397" width="9.140625" style="3"/>
    <col min="6398" max="6398" width="6.7109375" style="3" customWidth="1"/>
    <col min="6399" max="6399" width="11.7109375" style="3" customWidth="1"/>
    <col min="6400" max="6400" width="12.7109375" style="3" bestFit="1" customWidth="1"/>
    <col min="6401" max="6401" width="14.7109375" style="3" bestFit="1" customWidth="1"/>
    <col min="6402" max="6402" width="10.42578125" style="3" customWidth="1"/>
    <col min="6403" max="6403" width="6.5703125" style="3" customWidth="1"/>
    <col min="6404" max="6404" width="13.7109375" style="3" customWidth="1"/>
    <col min="6405" max="6405" width="20.85546875" style="3" bestFit="1" customWidth="1"/>
    <col min="6406" max="6406" width="13.7109375" style="3" customWidth="1"/>
    <col min="6407" max="6407" width="9.5703125" style="3" customWidth="1"/>
    <col min="6408" max="6409" width="14.28515625" style="3" customWidth="1"/>
    <col min="6410" max="6410" width="34.5703125" style="3" customWidth="1"/>
    <col min="6411" max="6653" width="9.140625" style="3"/>
    <col min="6654" max="6654" width="6.7109375" style="3" customWidth="1"/>
    <col min="6655" max="6655" width="11.7109375" style="3" customWidth="1"/>
    <col min="6656" max="6656" width="12.7109375" style="3" bestFit="1" customWidth="1"/>
    <col min="6657" max="6657" width="14.7109375" style="3" bestFit="1" customWidth="1"/>
    <col min="6658" max="6658" width="10.42578125" style="3" customWidth="1"/>
    <col min="6659" max="6659" width="6.5703125" style="3" customWidth="1"/>
    <col min="6660" max="6660" width="13.7109375" style="3" customWidth="1"/>
    <col min="6661" max="6661" width="20.85546875" style="3" bestFit="1" customWidth="1"/>
    <col min="6662" max="6662" width="13.7109375" style="3" customWidth="1"/>
    <col min="6663" max="6663" width="9.5703125" style="3" customWidth="1"/>
    <col min="6664" max="6665" width="14.28515625" style="3" customWidth="1"/>
    <col min="6666" max="6666" width="34.5703125" style="3" customWidth="1"/>
    <col min="6667" max="6909" width="9.140625" style="3"/>
    <col min="6910" max="6910" width="6.7109375" style="3" customWidth="1"/>
    <col min="6911" max="6911" width="11.7109375" style="3" customWidth="1"/>
    <col min="6912" max="6912" width="12.7109375" style="3" bestFit="1" customWidth="1"/>
    <col min="6913" max="6913" width="14.7109375" style="3" bestFit="1" customWidth="1"/>
    <col min="6914" max="6914" width="10.42578125" style="3" customWidth="1"/>
    <col min="6915" max="6915" width="6.5703125" style="3" customWidth="1"/>
    <col min="6916" max="6916" width="13.7109375" style="3" customWidth="1"/>
    <col min="6917" max="6917" width="20.85546875" style="3" bestFit="1" customWidth="1"/>
    <col min="6918" max="6918" width="13.7109375" style="3" customWidth="1"/>
    <col min="6919" max="6919" width="9.5703125" style="3" customWidth="1"/>
    <col min="6920" max="6921" width="14.28515625" style="3" customWidth="1"/>
    <col min="6922" max="6922" width="34.5703125" style="3" customWidth="1"/>
    <col min="6923" max="7165" width="9.140625" style="3"/>
    <col min="7166" max="7166" width="6.7109375" style="3" customWidth="1"/>
    <col min="7167" max="7167" width="11.7109375" style="3" customWidth="1"/>
    <col min="7168" max="7168" width="12.7109375" style="3" bestFit="1" customWidth="1"/>
    <col min="7169" max="7169" width="14.7109375" style="3" bestFit="1" customWidth="1"/>
    <col min="7170" max="7170" width="10.42578125" style="3" customWidth="1"/>
    <col min="7171" max="7171" width="6.5703125" style="3" customWidth="1"/>
    <col min="7172" max="7172" width="13.7109375" style="3" customWidth="1"/>
    <col min="7173" max="7173" width="20.85546875" style="3" bestFit="1" customWidth="1"/>
    <col min="7174" max="7174" width="13.7109375" style="3" customWidth="1"/>
    <col min="7175" max="7175" width="9.5703125" style="3" customWidth="1"/>
    <col min="7176" max="7177" width="14.28515625" style="3" customWidth="1"/>
    <col min="7178" max="7178" width="34.5703125" style="3" customWidth="1"/>
    <col min="7179" max="7421" width="9.140625" style="3"/>
    <col min="7422" max="7422" width="6.7109375" style="3" customWidth="1"/>
    <col min="7423" max="7423" width="11.7109375" style="3" customWidth="1"/>
    <col min="7424" max="7424" width="12.7109375" style="3" bestFit="1" customWidth="1"/>
    <col min="7425" max="7425" width="14.7109375" style="3" bestFit="1" customWidth="1"/>
    <col min="7426" max="7426" width="10.42578125" style="3" customWidth="1"/>
    <col min="7427" max="7427" width="6.5703125" style="3" customWidth="1"/>
    <col min="7428" max="7428" width="13.7109375" style="3" customWidth="1"/>
    <col min="7429" max="7429" width="20.85546875" style="3" bestFit="1" customWidth="1"/>
    <col min="7430" max="7430" width="13.7109375" style="3" customWidth="1"/>
    <col min="7431" max="7431" width="9.5703125" style="3" customWidth="1"/>
    <col min="7432" max="7433" width="14.28515625" style="3" customWidth="1"/>
    <col min="7434" max="7434" width="34.5703125" style="3" customWidth="1"/>
    <col min="7435" max="7677" width="9.140625" style="3"/>
    <col min="7678" max="7678" width="6.7109375" style="3" customWidth="1"/>
    <col min="7679" max="7679" width="11.7109375" style="3" customWidth="1"/>
    <col min="7680" max="7680" width="12.7109375" style="3" bestFit="1" customWidth="1"/>
    <col min="7681" max="7681" width="14.7109375" style="3" bestFit="1" customWidth="1"/>
    <col min="7682" max="7682" width="10.42578125" style="3" customWidth="1"/>
    <col min="7683" max="7683" width="6.5703125" style="3" customWidth="1"/>
    <col min="7684" max="7684" width="13.7109375" style="3" customWidth="1"/>
    <col min="7685" max="7685" width="20.85546875" style="3" bestFit="1" customWidth="1"/>
    <col min="7686" max="7686" width="13.7109375" style="3" customWidth="1"/>
    <col min="7687" max="7687" width="9.5703125" style="3" customWidth="1"/>
    <col min="7688" max="7689" width="14.28515625" style="3" customWidth="1"/>
    <col min="7690" max="7690" width="34.5703125" style="3" customWidth="1"/>
    <col min="7691" max="7933" width="9.140625" style="3"/>
    <col min="7934" max="7934" width="6.7109375" style="3" customWidth="1"/>
    <col min="7935" max="7935" width="11.7109375" style="3" customWidth="1"/>
    <col min="7936" max="7936" width="12.7109375" style="3" bestFit="1" customWidth="1"/>
    <col min="7937" max="7937" width="14.7109375" style="3" bestFit="1" customWidth="1"/>
    <col min="7938" max="7938" width="10.42578125" style="3" customWidth="1"/>
    <col min="7939" max="7939" width="6.5703125" style="3" customWidth="1"/>
    <col min="7940" max="7940" width="13.7109375" style="3" customWidth="1"/>
    <col min="7941" max="7941" width="20.85546875" style="3" bestFit="1" customWidth="1"/>
    <col min="7942" max="7942" width="13.7109375" style="3" customWidth="1"/>
    <col min="7943" max="7943" width="9.5703125" style="3" customWidth="1"/>
    <col min="7944" max="7945" width="14.28515625" style="3" customWidth="1"/>
    <col min="7946" max="7946" width="34.5703125" style="3" customWidth="1"/>
    <col min="7947" max="8189" width="9.140625" style="3"/>
    <col min="8190" max="8190" width="6.7109375" style="3" customWidth="1"/>
    <col min="8191" max="8191" width="11.7109375" style="3" customWidth="1"/>
    <col min="8192" max="8192" width="12.7109375" style="3" bestFit="1" customWidth="1"/>
    <col min="8193" max="8193" width="14.7109375" style="3" bestFit="1" customWidth="1"/>
    <col min="8194" max="8194" width="10.42578125" style="3" customWidth="1"/>
    <col min="8195" max="8195" width="6.5703125" style="3" customWidth="1"/>
    <col min="8196" max="8196" width="13.7109375" style="3" customWidth="1"/>
    <col min="8197" max="8197" width="20.85546875" style="3" bestFit="1" customWidth="1"/>
    <col min="8198" max="8198" width="13.7109375" style="3" customWidth="1"/>
    <col min="8199" max="8199" width="9.5703125" style="3" customWidth="1"/>
    <col min="8200" max="8201" width="14.28515625" style="3" customWidth="1"/>
    <col min="8202" max="8202" width="34.5703125" style="3" customWidth="1"/>
    <col min="8203" max="8445" width="9.140625" style="3"/>
    <col min="8446" max="8446" width="6.7109375" style="3" customWidth="1"/>
    <col min="8447" max="8447" width="11.7109375" style="3" customWidth="1"/>
    <col min="8448" max="8448" width="12.7109375" style="3" bestFit="1" customWidth="1"/>
    <col min="8449" max="8449" width="14.7109375" style="3" bestFit="1" customWidth="1"/>
    <col min="8450" max="8450" width="10.42578125" style="3" customWidth="1"/>
    <col min="8451" max="8451" width="6.5703125" style="3" customWidth="1"/>
    <col min="8452" max="8452" width="13.7109375" style="3" customWidth="1"/>
    <col min="8453" max="8453" width="20.85546875" style="3" bestFit="1" customWidth="1"/>
    <col min="8454" max="8454" width="13.7109375" style="3" customWidth="1"/>
    <col min="8455" max="8455" width="9.5703125" style="3" customWidth="1"/>
    <col min="8456" max="8457" width="14.28515625" style="3" customWidth="1"/>
    <col min="8458" max="8458" width="34.5703125" style="3" customWidth="1"/>
    <col min="8459" max="8701" width="9.140625" style="3"/>
    <col min="8702" max="8702" width="6.7109375" style="3" customWidth="1"/>
    <col min="8703" max="8703" width="11.7109375" style="3" customWidth="1"/>
    <col min="8704" max="8704" width="12.7109375" style="3" bestFit="1" customWidth="1"/>
    <col min="8705" max="8705" width="14.7109375" style="3" bestFit="1" customWidth="1"/>
    <col min="8706" max="8706" width="10.42578125" style="3" customWidth="1"/>
    <col min="8707" max="8707" width="6.5703125" style="3" customWidth="1"/>
    <col min="8708" max="8708" width="13.7109375" style="3" customWidth="1"/>
    <col min="8709" max="8709" width="20.85546875" style="3" bestFit="1" customWidth="1"/>
    <col min="8710" max="8710" width="13.7109375" style="3" customWidth="1"/>
    <col min="8711" max="8711" width="9.5703125" style="3" customWidth="1"/>
    <col min="8712" max="8713" width="14.28515625" style="3" customWidth="1"/>
    <col min="8714" max="8714" width="34.5703125" style="3" customWidth="1"/>
    <col min="8715" max="8957" width="9.140625" style="3"/>
    <col min="8958" max="8958" width="6.7109375" style="3" customWidth="1"/>
    <col min="8959" max="8959" width="11.7109375" style="3" customWidth="1"/>
    <col min="8960" max="8960" width="12.7109375" style="3" bestFit="1" customWidth="1"/>
    <col min="8961" max="8961" width="14.7109375" style="3" bestFit="1" customWidth="1"/>
    <col min="8962" max="8962" width="10.42578125" style="3" customWidth="1"/>
    <col min="8963" max="8963" width="6.5703125" style="3" customWidth="1"/>
    <col min="8964" max="8964" width="13.7109375" style="3" customWidth="1"/>
    <col min="8965" max="8965" width="20.85546875" style="3" bestFit="1" customWidth="1"/>
    <col min="8966" max="8966" width="13.7109375" style="3" customWidth="1"/>
    <col min="8967" max="8967" width="9.5703125" style="3" customWidth="1"/>
    <col min="8968" max="8969" width="14.28515625" style="3" customWidth="1"/>
    <col min="8970" max="8970" width="34.5703125" style="3" customWidth="1"/>
    <col min="8971" max="9213" width="9.140625" style="3"/>
    <col min="9214" max="9214" width="6.7109375" style="3" customWidth="1"/>
    <col min="9215" max="9215" width="11.7109375" style="3" customWidth="1"/>
    <col min="9216" max="9216" width="12.7109375" style="3" bestFit="1" customWidth="1"/>
    <col min="9217" max="9217" width="14.7109375" style="3" bestFit="1" customWidth="1"/>
    <col min="9218" max="9218" width="10.42578125" style="3" customWidth="1"/>
    <col min="9219" max="9219" width="6.5703125" style="3" customWidth="1"/>
    <col min="9220" max="9220" width="13.7109375" style="3" customWidth="1"/>
    <col min="9221" max="9221" width="20.85546875" style="3" bestFit="1" customWidth="1"/>
    <col min="9222" max="9222" width="13.7109375" style="3" customWidth="1"/>
    <col min="9223" max="9223" width="9.5703125" style="3" customWidth="1"/>
    <col min="9224" max="9225" width="14.28515625" style="3" customWidth="1"/>
    <col min="9226" max="9226" width="34.5703125" style="3" customWidth="1"/>
    <col min="9227" max="9469" width="9.140625" style="3"/>
    <col min="9470" max="9470" width="6.7109375" style="3" customWidth="1"/>
    <col min="9471" max="9471" width="11.7109375" style="3" customWidth="1"/>
    <col min="9472" max="9472" width="12.7109375" style="3" bestFit="1" customWidth="1"/>
    <col min="9473" max="9473" width="14.7109375" style="3" bestFit="1" customWidth="1"/>
    <col min="9474" max="9474" width="10.42578125" style="3" customWidth="1"/>
    <col min="9475" max="9475" width="6.5703125" style="3" customWidth="1"/>
    <col min="9476" max="9476" width="13.7109375" style="3" customWidth="1"/>
    <col min="9477" max="9477" width="20.85546875" style="3" bestFit="1" customWidth="1"/>
    <col min="9478" max="9478" width="13.7109375" style="3" customWidth="1"/>
    <col min="9479" max="9479" width="9.5703125" style="3" customWidth="1"/>
    <col min="9480" max="9481" width="14.28515625" style="3" customWidth="1"/>
    <col min="9482" max="9482" width="34.5703125" style="3" customWidth="1"/>
    <col min="9483" max="9725" width="9.140625" style="3"/>
    <col min="9726" max="9726" width="6.7109375" style="3" customWidth="1"/>
    <col min="9727" max="9727" width="11.7109375" style="3" customWidth="1"/>
    <col min="9728" max="9728" width="12.7109375" style="3" bestFit="1" customWidth="1"/>
    <col min="9729" max="9729" width="14.7109375" style="3" bestFit="1" customWidth="1"/>
    <col min="9730" max="9730" width="10.42578125" style="3" customWidth="1"/>
    <col min="9731" max="9731" width="6.5703125" style="3" customWidth="1"/>
    <col min="9732" max="9732" width="13.7109375" style="3" customWidth="1"/>
    <col min="9733" max="9733" width="20.85546875" style="3" bestFit="1" customWidth="1"/>
    <col min="9734" max="9734" width="13.7109375" style="3" customWidth="1"/>
    <col min="9735" max="9735" width="9.5703125" style="3" customWidth="1"/>
    <col min="9736" max="9737" width="14.28515625" style="3" customWidth="1"/>
    <col min="9738" max="9738" width="34.5703125" style="3" customWidth="1"/>
    <col min="9739" max="9981" width="9.140625" style="3"/>
    <col min="9982" max="9982" width="6.7109375" style="3" customWidth="1"/>
    <col min="9983" max="9983" width="11.7109375" style="3" customWidth="1"/>
    <col min="9984" max="9984" width="12.7109375" style="3" bestFit="1" customWidth="1"/>
    <col min="9985" max="9985" width="14.7109375" style="3" bestFit="1" customWidth="1"/>
    <col min="9986" max="9986" width="10.42578125" style="3" customWidth="1"/>
    <col min="9987" max="9987" width="6.5703125" style="3" customWidth="1"/>
    <col min="9988" max="9988" width="13.7109375" style="3" customWidth="1"/>
    <col min="9989" max="9989" width="20.85546875" style="3" bestFit="1" customWidth="1"/>
    <col min="9990" max="9990" width="13.7109375" style="3" customWidth="1"/>
    <col min="9991" max="9991" width="9.5703125" style="3" customWidth="1"/>
    <col min="9992" max="9993" width="14.28515625" style="3" customWidth="1"/>
    <col min="9994" max="9994" width="34.5703125" style="3" customWidth="1"/>
    <col min="9995" max="10237" width="9.140625" style="3"/>
    <col min="10238" max="10238" width="6.7109375" style="3" customWidth="1"/>
    <col min="10239" max="10239" width="11.7109375" style="3" customWidth="1"/>
    <col min="10240" max="10240" width="12.7109375" style="3" bestFit="1" customWidth="1"/>
    <col min="10241" max="10241" width="14.7109375" style="3" bestFit="1" customWidth="1"/>
    <col min="10242" max="10242" width="10.42578125" style="3" customWidth="1"/>
    <col min="10243" max="10243" width="6.5703125" style="3" customWidth="1"/>
    <col min="10244" max="10244" width="13.7109375" style="3" customWidth="1"/>
    <col min="10245" max="10245" width="20.85546875" style="3" bestFit="1" customWidth="1"/>
    <col min="10246" max="10246" width="13.7109375" style="3" customWidth="1"/>
    <col min="10247" max="10247" width="9.5703125" style="3" customWidth="1"/>
    <col min="10248" max="10249" width="14.28515625" style="3" customWidth="1"/>
    <col min="10250" max="10250" width="34.5703125" style="3" customWidth="1"/>
    <col min="10251" max="10493" width="9.140625" style="3"/>
    <col min="10494" max="10494" width="6.7109375" style="3" customWidth="1"/>
    <col min="10495" max="10495" width="11.7109375" style="3" customWidth="1"/>
    <col min="10496" max="10496" width="12.7109375" style="3" bestFit="1" customWidth="1"/>
    <col min="10497" max="10497" width="14.7109375" style="3" bestFit="1" customWidth="1"/>
    <col min="10498" max="10498" width="10.42578125" style="3" customWidth="1"/>
    <col min="10499" max="10499" width="6.5703125" style="3" customWidth="1"/>
    <col min="10500" max="10500" width="13.7109375" style="3" customWidth="1"/>
    <col min="10501" max="10501" width="20.85546875" style="3" bestFit="1" customWidth="1"/>
    <col min="10502" max="10502" width="13.7109375" style="3" customWidth="1"/>
    <col min="10503" max="10503" width="9.5703125" style="3" customWidth="1"/>
    <col min="10504" max="10505" width="14.28515625" style="3" customWidth="1"/>
    <col min="10506" max="10506" width="34.5703125" style="3" customWidth="1"/>
    <col min="10507" max="10749" width="9.140625" style="3"/>
    <col min="10750" max="10750" width="6.7109375" style="3" customWidth="1"/>
    <col min="10751" max="10751" width="11.7109375" style="3" customWidth="1"/>
    <col min="10752" max="10752" width="12.7109375" style="3" bestFit="1" customWidth="1"/>
    <col min="10753" max="10753" width="14.7109375" style="3" bestFit="1" customWidth="1"/>
    <col min="10754" max="10754" width="10.42578125" style="3" customWidth="1"/>
    <col min="10755" max="10755" width="6.5703125" style="3" customWidth="1"/>
    <col min="10756" max="10756" width="13.7109375" style="3" customWidth="1"/>
    <col min="10757" max="10757" width="20.85546875" style="3" bestFit="1" customWidth="1"/>
    <col min="10758" max="10758" width="13.7109375" style="3" customWidth="1"/>
    <col min="10759" max="10759" width="9.5703125" style="3" customWidth="1"/>
    <col min="10760" max="10761" width="14.28515625" style="3" customWidth="1"/>
    <col min="10762" max="10762" width="34.5703125" style="3" customWidth="1"/>
    <col min="10763" max="11005" width="9.140625" style="3"/>
    <col min="11006" max="11006" width="6.7109375" style="3" customWidth="1"/>
    <col min="11007" max="11007" width="11.7109375" style="3" customWidth="1"/>
    <col min="11008" max="11008" width="12.7109375" style="3" bestFit="1" customWidth="1"/>
    <col min="11009" max="11009" width="14.7109375" style="3" bestFit="1" customWidth="1"/>
    <col min="11010" max="11010" width="10.42578125" style="3" customWidth="1"/>
    <col min="11011" max="11011" width="6.5703125" style="3" customWidth="1"/>
    <col min="11012" max="11012" width="13.7109375" style="3" customWidth="1"/>
    <col min="11013" max="11013" width="20.85546875" style="3" bestFit="1" customWidth="1"/>
    <col min="11014" max="11014" width="13.7109375" style="3" customWidth="1"/>
    <col min="11015" max="11015" width="9.5703125" style="3" customWidth="1"/>
    <col min="11016" max="11017" width="14.28515625" style="3" customWidth="1"/>
    <col min="11018" max="11018" width="34.5703125" style="3" customWidth="1"/>
    <col min="11019" max="11261" width="9.140625" style="3"/>
    <col min="11262" max="11262" width="6.7109375" style="3" customWidth="1"/>
    <col min="11263" max="11263" width="11.7109375" style="3" customWidth="1"/>
    <col min="11264" max="11264" width="12.7109375" style="3" bestFit="1" customWidth="1"/>
    <col min="11265" max="11265" width="14.7109375" style="3" bestFit="1" customWidth="1"/>
    <col min="11266" max="11266" width="10.42578125" style="3" customWidth="1"/>
    <col min="11267" max="11267" width="6.5703125" style="3" customWidth="1"/>
    <col min="11268" max="11268" width="13.7109375" style="3" customWidth="1"/>
    <col min="11269" max="11269" width="20.85546875" style="3" bestFit="1" customWidth="1"/>
    <col min="11270" max="11270" width="13.7109375" style="3" customWidth="1"/>
    <col min="11271" max="11271" width="9.5703125" style="3" customWidth="1"/>
    <col min="11272" max="11273" width="14.28515625" style="3" customWidth="1"/>
    <col min="11274" max="11274" width="34.5703125" style="3" customWidth="1"/>
    <col min="11275" max="11517" width="9.140625" style="3"/>
    <col min="11518" max="11518" width="6.7109375" style="3" customWidth="1"/>
    <col min="11519" max="11519" width="11.7109375" style="3" customWidth="1"/>
    <col min="11520" max="11520" width="12.7109375" style="3" bestFit="1" customWidth="1"/>
    <col min="11521" max="11521" width="14.7109375" style="3" bestFit="1" customWidth="1"/>
    <col min="11522" max="11522" width="10.42578125" style="3" customWidth="1"/>
    <col min="11523" max="11523" width="6.5703125" style="3" customWidth="1"/>
    <col min="11524" max="11524" width="13.7109375" style="3" customWidth="1"/>
    <col min="11525" max="11525" width="20.85546875" style="3" bestFit="1" customWidth="1"/>
    <col min="11526" max="11526" width="13.7109375" style="3" customWidth="1"/>
    <col min="11527" max="11527" width="9.5703125" style="3" customWidth="1"/>
    <col min="11528" max="11529" width="14.28515625" style="3" customWidth="1"/>
    <col min="11530" max="11530" width="34.5703125" style="3" customWidth="1"/>
    <col min="11531" max="11773" width="9.140625" style="3"/>
    <col min="11774" max="11774" width="6.7109375" style="3" customWidth="1"/>
    <col min="11775" max="11775" width="11.7109375" style="3" customWidth="1"/>
    <col min="11776" max="11776" width="12.7109375" style="3" bestFit="1" customWidth="1"/>
    <col min="11777" max="11777" width="14.7109375" style="3" bestFit="1" customWidth="1"/>
    <col min="11778" max="11778" width="10.42578125" style="3" customWidth="1"/>
    <col min="11779" max="11779" width="6.5703125" style="3" customWidth="1"/>
    <col min="11780" max="11780" width="13.7109375" style="3" customWidth="1"/>
    <col min="11781" max="11781" width="20.85546875" style="3" bestFit="1" customWidth="1"/>
    <col min="11782" max="11782" width="13.7109375" style="3" customWidth="1"/>
    <col min="11783" max="11783" width="9.5703125" style="3" customWidth="1"/>
    <col min="11784" max="11785" width="14.28515625" style="3" customWidth="1"/>
    <col min="11786" max="11786" width="34.5703125" style="3" customWidth="1"/>
    <col min="11787" max="12029" width="9.140625" style="3"/>
    <col min="12030" max="12030" width="6.7109375" style="3" customWidth="1"/>
    <col min="12031" max="12031" width="11.7109375" style="3" customWidth="1"/>
    <col min="12032" max="12032" width="12.7109375" style="3" bestFit="1" customWidth="1"/>
    <col min="12033" max="12033" width="14.7109375" style="3" bestFit="1" customWidth="1"/>
    <col min="12034" max="12034" width="10.42578125" style="3" customWidth="1"/>
    <col min="12035" max="12035" width="6.5703125" style="3" customWidth="1"/>
    <col min="12036" max="12036" width="13.7109375" style="3" customWidth="1"/>
    <col min="12037" max="12037" width="20.85546875" style="3" bestFit="1" customWidth="1"/>
    <col min="12038" max="12038" width="13.7109375" style="3" customWidth="1"/>
    <col min="12039" max="12039" width="9.5703125" style="3" customWidth="1"/>
    <col min="12040" max="12041" width="14.28515625" style="3" customWidth="1"/>
    <col min="12042" max="12042" width="34.5703125" style="3" customWidth="1"/>
    <col min="12043" max="12285" width="9.140625" style="3"/>
    <col min="12286" max="12286" width="6.7109375" style="3" customWidth="1"/>
    <col min="12287" max="12287" width="11.7109375" style="3" customWidth="1"/>
    <col min="12288" max="12288" width="12.7109375" style="3" bestFit="1" customWidth="1"/>
    <col min="12289" max="12289" width="14.7109375" style="3" bestFit="1" customWidth="1"/>
    <col min="12290" max="12290" width="10.42578125" style="3" customWidth="1"/>
    <col min="12291" max="12291" width="6.5703125" style="3" customWidth="1"/>
    <col min="12292" max="12292" width="13.7109375" style="3" customWidth="1"/>
    <col min="12293" max="12293" width="20.85546875" style="3" bestFit="1" customWidth="1"/>
    <col min="12294" max="12294" width="13.7109375" style="3" customWidth="1"/>
    <col min="12295" max="12295" width="9.5703125" style="3" customWidth="1"/>
    <col min="12296" max="12297" width="14.28515625" style="3" customWidth="1"/>
    <col min="12298" max="12298" width="34.5703125" style="3" customWidth="1"/>
    <col min="12299" max="12541" width="9.140625" style="3"/>
    <col min="12542" max="12542" width="6.7109375" style="3" customWidth="1"/>
    <col min="12543" max="12543" width="11.7109375" style="3" customWidth="1"/>
    <col min="12544" max="12544" width="12.7109375" style="3" bestFit="1" customWidth="1"/>
    <col min="12545" max="12545" width="14.7109375" style="3" bestFit="1" customWidth="1"/>
    <col min="12546" max="12546" width="10.42578125" style="3" customWidth="1"/>
    <col min="12547" max="12547" width="6.5703125" style="3" customWidth="1"/>
    <col min="12548" max="12548" width="13.7109375" style="3" customWidth="1"/>
    <col min="12549" max="12549" width="20.85546875" style="3" bestFit="1" customWidth="1"/>
    <col min="12550" max="12550" width="13.7109375" style="3" customWidth="1"/>
    <col min="12551" max="12551" width="9.5703125" style="3" customWidth="1"/>
    <col min="12552" max="12553" width="14.28515625" style="3" customWidth="1"/>
    <col min="12554" max="12554" width="34.5703125" style="3" customWidth="1"/>
    <col min="12555" max="12797" width="9.140625" style="3"/>
    <col min="12798" max="12798" width="6.7109375" style="3" customWidth="1"/>
    <col min="12799" max="12799" width="11.7109375" style="3" customWidth="1"/>
    <col min="12800" max="12800" width="12.7109375" style="3" bestFit="1" customWidth="1"/>
    <col min="12801" max="12801" width="14.7109375" style="3" bestFit="1" customWidth="1"/>
    <col min="12802" max="12802" width="10.42578125" style="3" customWidth="1"/>
    <col min="12803" max="12803" width="6.5703125" style="3" customWidth="1"/>
    <col min="12804" max="12804" width="13.7109375" style="3" customWidth="1"/>
    <col min="12805" max="12805" width="20.85546875" style="3" bestFit="1" customWidth="1"/>
    <col min="12806" max="12806" width="13.7109375" style="3" customWidth="1"/>
    <col min="12807" max="12807" width="9.5703125" style="3" customWidth="1"/>
    <col min="12808" max="12809" width="14.28515625" style="3" customWidth="1"/>
    <col min="12810" max="12810" width="34.5703125" style="3" customWidth="1"/>
    <col min="12811" max="13053" width="9.140625" style="3"/>
    <col min="13054" max="13054" width="6.7109375" style="3" customWidth="1"/>
    <col min="13055" max="13055" width="11.7109375" style="3" customWidth="1"/>
    <col min="13056" max="13056" width="12.7109375" style="3" bestFit="1" customWidth="1"/>
    <col min="13057" max="13057" width="14.7109375" style="3" bestFit="1" customWidth="1"/>
    <col min="13058" max="13058" width="10.42578125" style="3" customWidth="1"/>
    <col min="13059" max="13059" width="6.5703125" style="3" customWidth="1"/>
    <col min="13060" max="13060" width="13.7109375" style="3" customWidth="1"/>
    <col min="13061" max="13061" width="20.85546875" style="3" bestFit="1" customWidth="1"/>
    <col min="13062" max="13062" width="13.7109375" style="3" customWidth="1"/>
    <col min="13063" max="13063" width="9.5703125" style="3" customWidth="1"/>
    <col min="13064" max="13065" width="14.28515625" style="3" customWidth="1"/>
    <col min="13066" max="13066" width="34.5703125" style="3" customWidth="1"/>
    <col min="13067" max="13309" width="9.140625" style="3"/>
    <col min="13310" max="13310" width="6.7109375" style="3" customWidth="1"/>
    <col min="13311" max="13311" width="11.7109375" style="3" customWidth="1"/>
    <col min="13312" max="13312" width="12.7109375" style="3" bestFit="1" customWidth="1"/>
    <col min="13313" max="13313" width="14.7109375" style="3" bestFit="1" customWidth="1"/>
    <col min="13314" max="13314" width="10.42578125" style="3" customWidth="1"/>
    <col min="13315" max="13315" width="6.5703125" style="3" customWidth="1"/>
    <col min="13316" max="13316" width="13.7109375" style="3" customWidth="1"/>
    <col min="13317" max="13317" width="20.85546875" style="3" bestFit="1" customWidth="1"/>
    <col min="13318" max="13318" width="13.7109375" style="3" customWidth="1"/>
    <col min="13319" max="13319" width="9.5703125" style="3" customWidth="1"/>
    <col min="13320" max="13321" width="14.28515625" style="3" customWidth="1"/>
    <col min="13322" max="13322" width="34.5703125" style="3" customWidth="1"/>
    <col min="13323" max="13565" width="9.140625" style="3"/>
    <col min="13566" max="13566" width="6.7109375" style="3" customWidth="1"/>
    <col min="13567" max="13567" width="11.7109375" style="3" customWidth="1"/>
    <col min="13568" max="13568" width="12.7109375" style="3" bestFit="1" customWidth="1"/>
    <col min="13569" max="13569" width="14.7109375" style="3" bestFit="1" customWidth="1"/>
    <col min="13570" max="13570" width="10.42578125" style="3" customWidth="1"/>
    <col min="13571" max="13571" width="6.5703125" style="3" customWidth="1"/>
    <col min="13572" max="13572" width="13.7109375" style="3" customWidth="1"/>
    <col min="13573" max="13573" width="20.85546875" style="3" bestFit="1" customWidth="1"/>
    <col min="13574" max="13574" width="13.7109375" style="3" customWidth="1"/>
    <col min="13575" max="13575" width="9.5703125" style="3" customWidth="1"/>
    <col min="13576" max="13577" width="14.28515625" style="3" customWidth="1"/>
    <col min="13578" max="13578" width="34.5703125" style="3" customWidth="1"/>
    <col min="13579" max="13821" width="9.140625" style="3"/>
    <col min="13822" max="13822" width="6.7109375" style="3" customWidth="1"/>
    <col min="13823" max="13823" width="11.7109375" style="3" customWidth="1"/>
    <col min="13824" max="13824" width="12.7109375" style="3" bestFit="1" customWidth="1"/>
    <col min="13825" max="13825" width="14.7109375" style="3" bestFit="1" customWidth="1"/>
    <col min="13826" max="13826" width="10.42578125" style="3" customWidth="1"/>
    <col min="13827" max="13827" width="6.5703125" style="3" customWidth="1"/>
    <col min="13828" max="13828" width="13.7109375" style="3" customWidth="1"/>
    <col min="13829" max="13829" width="20.85546875" style="3" bestFit="1" customWidth="1"/>
    <col min="13830" max="13830" width="13.7109375" style="3" customWidth="1"/>
    <col min="13831" max="13831" width="9.5703125" style="3" customWidth="1"/>
    <col min="13832" max="13833" width="14.28515625" style="3" customWidth="1"/>
    <col min="13834" max="13834" width="34.5703125" style="3" customWidth="1"/>
    <col min="13835" max="14077" width="9.140625" style="3"/>
    <col min="14078" max="14078" width="6.7109375" style="3" customWidth="1"/>
    <col min="14079" max="14079" width="11.7109375" style="3" customWidth="1"/>
    <col min="14080" max="14080" width="12.7109375" style="3" bestFit="1" customWidth="1"/>
    <col min="14081" max="14081" width="14.7109375" style="3" bestFit="1" customWidth="1"/>
    <col min="14082" max="14082" width="10.42578125" style="3" customWidth="1"/>
    <col min="14083" max="14083" width="6.5703125" style="3" customWidth="1"/>
    <col min="14084" max="14084" width="13.7109375" style="3" customWidth="1"/>
    <col min="14085" max="14085" width="20.85546875" style="3" bestFit="1" customWidth="1"/>
    <col min="14086" max="14086" width="13.7109375" style="3" customWidth="1"/>
    <col min="14087" max="14087" width="9.5703125" style="3" customWidth="1"/>
    <col min="14088" max="14089" width="14.28515625" style="3" customWidth="1"/>
    <col min="14090" max="14090" width="34.5703125" style="3" customWidth="1"/>
    <col min="14091" max="14333" width="9.140625" style="3"/>
    <col min="14334" max="14334" width="6.7109375" style="3" customWidth="1"/>
    <col min="14335" max="14335" width="11.7109375" style="3" customWidth="1"/>
    <col min="14336" max="14336" width="12.7109375" style="3" bestFit="1" customWidth="1"/>
    <col min="14337" max="14337" width="14.7109375" style="3" bestFit="1" customWidth="1"/>
    <col min="14338" max="14338" width="10.42578125" style="3" customWidth="1"/>
    <col min="14339" max="14339" width="6.5703125" style="3" customWidth="1"/>
    <col min="14340" max="14340" width="13.7109375" style="3" customWidth="1"/>
    <col min="14341" max="14341" width="20.85546875" style="3" bestFit="1" customWidth="1"/>
    <col min="14342" max="14342" width="13.7109375" style="3" customWidth="1"/>
    <col min="14343" max="14343" width="9.5703125" style="3" customWidth="1"/>
    <col min="14344" max="14345" width="14.28515625" style="3" customWidth="1"/>
    <col min="14346" max="14346" width="34.5703125" style="3" customWidth="1"/>
    <col min="14347" max="14589" width="9.140625" style="3"/>
    <col min="14590" max="14590" width="6.7109375" style="3" customWidth="1"/>
    <col min="14591" max="14591" width="11.7109375" style="3" customWidth="1"/>
    <col min="14592" max="14592" width="12.7109375" style="3" bestFit="1" customWidth="1"/>
    <col min="14593" max="14593" width="14.7109375" style="3" bestFit="1" customWidth="1"/>
    <col min="14594" max="14594" width="10.42578125" style="3" customWidth="1"/>
    <col min="14595" max="14595" width="6.5703125" style="3" customWidth="1"/>
    <col min="14596" max="14596" width="13.7109375" style="3" customWidth="1"/>
    <col min="14597" max="14597" width="20.85546875" style="3" bestFit="1" customWidth="1"/>
    <col min="14598" max="14598" width="13.7109375" style="3" customWidth="1"/>
    <col min="14599" max="14599" width="9.5703125" style="3" customWidth="1"/>
    <col min="14600" max="14601" width="14.28515625" style="3" customWidth="1"/>
    <col min="14602" max="14602" width="34.5703125" style="3" customWidth="1"/>
    <col min="14603" max="14845" width="9.140625" style="3"/>
    <col min="14846" max="14846" width="6.7109375" style="3" customWidth="1"/>
    <col min="14847" max="14847" width="11.7109375" style="3" customWidth="1"/>
    <col min="14848" max="14848" width="12.7109375" style="3" bestFit="1" customWidth="1"/>
    <col min="14849" max="14849" width="14.7109375" style="3" bestFit="1" customWidth="1"/>
    <col min="14850" max="14850" width="10.42578125" style="3" customWidth="1"/>
    <col min="14851" max="14851" width="6.5703125" style="3" customWidth="1"/>
    <col min="14852" max="14852" width="13.7109375" style="3" customWidth="1"/>
    <col min="14853" max="14853" width="20.85546875" style="3" bestFit="1" customWidth="1"/>
    <col min="14854" max="14854" width="13.7109375" style="3" customWidth="1"/>
    <col min="14855" max="14855" width="9.5703125" style="3" customWidth="1"/>
    <col min="14856" max="14857" width="14.28515625" style="3" customWidth="1"/>
    <col min="14858" max="14858" width="34.5703125" style="3" customWidth="1"/>
    <col min="14859" max="15101" width="9.140625" style="3"/>
    <col min="15102" max="15102" width="6.7109375" style="3" customWidth="1"/>
    <col min="15103" max="15103" width="11.7109375" style="3" customWidth="1"/>
    <col min="15104" max="15104" width="12.7109375" style="3" bestFit="1" customWidth="1"/>
    <col min="15105" max="15105" width="14.7109375" style="3" bestFit="1" customWidth="1"/>
    <col min="15106" max="15106" width="10.42578125" style="3" customWidth="1"/>
    <col min="15107" max="15107" width="6.5703125" style="3" customWidth="1"/>
    <col min="15108" max="15108" width="13.7109375" style="3" customWidth="1"/>
    <col min="15109" max="15109" width="20.85546875" style="3" bestFit="1" customWidth="1"/>
    <col min="15110" max="15110" width="13.7109375" style="3" customWidth="1"/>
    <col min="15111" max="15111" width="9.5703125" style="3" customWidth="1"/>
    <col min="15112" max="15113" width="14.28515625" style="3" customWidth="1"/>
    <col min="15114" max="15114" width="34.5703125" style="3" customWidth="1"/>
    <col min="15115" max="15357" width="9.140625" style="3"/>
    <col min="15358" max="15358" width="6.7109375" style="3" customWidth="1"/>
    <col min="15359" max="15359" width="11.7109375" style="3" customWidth="1"/>
    <col min="15360" max="15360" width="12.7109375" style="3" bestFit="1" customWidth="1"/>
    <col min="15361" max="15361" width="14.7109375" style="3" bestFit="1" customWidth="1"/>
    <col min="15362" max="15362" width="10.42578125" style="3" customWidth="1"/>
    <col min="15363" max="15363" width="6.5703125" style="3" customWidth="1"/>
    <col min="15364" max="15364" width="13.7109375" style="3" customWidth="1"/>
    <col min="15365" max="15365" width="20.85546875" style="3" bestFit="1" customWidth="1"/>
    <col min="15366" max="15366" width="13.7109375" style="3" customWidth="1"/>
    <col min="15367" max="15367" width="9.5703125" style="3" customWidth="1"/>
    <col min="15368" max="15369" width="14.28515625" style="3" customWidth="1"/>
    <col min="15370" max="15370" width="34.5703125" style="3" customWidth="1"/>
    <col min="15371" max="15613" width="9.140625" style="3"/>
    <col min="15614" max="15614" width="6.7109375" style="3" customWidth="1"/>
    <col min="15615" max="15615" width="11.7109375" style="3" customWidth="1"/>
    <col min="15616" max="15616" width="12.7109375" style="3" bestFit="1" customWidth="1"/>
    <col min="15617" max="15617" width="14.7109375" style="3" bestFit="1" customWidth="1"/>
    <col min="15618" max="15618" width="10.42578125" style="3" customWidth="1"/>
    <col min="15619" max="15619" width="6.5703125" style="3" customWidth="1"/>
    <col min="15620" max="15620" width="13.7109375" style="3" customWidth="1"/>
    <col min="15621" max="15621" width="20.85546875" style="3" bestFit="1" customWidth="1"/>
    <col min="15622" max="15622" width="13.7109375" style="3" customWidth="1"/>
    <col min="15623" max="15623" width="9.5703125" style="3" customWidth="1"/>
    <col min="15624" max="15625" width="14.28515625" style="3" customWidth="1"/>
    <col min="15626" max="15626" width="34.5703125" style="3" customWidth="1"/>
    <col min="15627" max="15869" width="9.140625" style="3"/>
    <col min="15870" max="15870" width="6.7109375" style="3" customWidth="1"/>
    <col min="15871" max="15871" width="11.7109375" style="3" customWidth="1"/>
    <col min="15872" max="15872" width="12.7109375" style="3" bestFit="1" customWidth="1"/>
    <col min="15873" max="15873" width="14.7109375" style="3" bestFit="1" customWidth="1"/>
    <col min="15874" max="15874" width="10.42578125" style="3" customWidth="1"/>
    <col min="15875" max="15875" width="6.5703125" style="3" customWidth="1"/>
    <col min="15876" max="15876" width="13.7109375" style="3" customWidth="1"/>
    <col min="15877" max="15877" width="20.85546875" style="3" bestFit="1" customWidth="1"/>
    <col min="15878" max="15878" width="13.7109375" style="3" customWidth="1"/>
    <col min="15879" max="15879" width="9.5703125" style="3" customWidth="1"/>
    <col min="15880" max="15881" width="14.28515625" style="3" customWidth="1"/>
    <col min="15882" max="15882" width="34.5703125" style="3" customWidth="1"/>
    <col min="15883" max="16125" width="9.140625" style="3"/>
    <col min="16126" max="16126" width="6.7109375" style="3" customWidth="1"/>
    <col min="16127" max="16127" width="11.7109375" style="3" customWidth="1"/>
    <col min="16128" max="16128" width="12.7109375" style="3" bestFit="1" customWidth="1"/>
    <col min="16129" max="16129" width="14.7109375" style="3" bestFit="1" customWidth="1"/>
    <col min="16130" max="16130" width="10.42578125" style="3" customWidth="1"/>
    <col min="16131" max="16131" width="6.5703125" style="3" customWidth="1"/>
    <col min="16132" max="16132" width="13.7109375" style="3" customWidth="1"/>
    <col min="16133" max="16133" width="20.85546875" style="3" bestFit="1" customWidth="1"/>
    <col min="16134" max="16134" width="13.7109375" style="3" customWidth="1"/>
    <col min="16135" max="16135" width="9.5703125" style="3" customWidth="1"/>
    <col min="16136" max="16137" width="14.28515625" style="3" customWidth="1"/>
    <col min="16138" max="16138" width="34.5703125" style="3" customWidth="1"/>
    <col min="16139" max="16384" width="9.140625" style="3"/>
  </cols>
  <sheetData>
    <row r="1" spans="1:12" s="85" customFormat="1" ht="33" customHeight="1" x14ac:dyDescent="0.35">
      <c r="A1" s="80" t="s">
        <v>0</v>
      </c>
      <c r="B1" s="80" t="s">
        <v>1</v>
      </c>
      <c r="C1" s="81" t="s">
        <v>2</v>
      </c>
      <c r="D1" s="80" t="s">
        <v>3</v>
      </c>
      <c r="E1" s="82" t="s">
        <v>64</v>
      </c>
      <c r="F1" s="82" t="s">
        <v>20</v>
      </c>
      <c r="G1" s="82" t="s">
        <v>65</v>
      </c>
      <c r="H1" s="83" t="s">
        <v>4</v>
      </c>
      <c r="I1" s="84"/>
      <c r="J1" s="79"/>
    </row>
    <row r="2" spans="1:12" x14ac:dyDescent="0.3">
      <c r="A2" s="58">
        <v>42566</v>
      </c>
      <c r="B2" s="77">
        <v>36770</v>
      </c>
      <c r="C2" s="86">
        <v>36902</v>
      </c>
      <c r="D2" s="57">
        <f>"11/01/01"-"01/09/00"</f>
        <v>132</v>
      </c>
      <c r="E2" s="58">
        <v>130</v>
      </c>
      <c r="F2" s="58" t="s">
        <v>21</v>
      </c>
      <c r="G2" s="87"/>
      <c r="H2" s="42" t="s">
        <v>22</v>
      </c>
      <c r="J2" s="88"/>
      <c r="K2" s="89"/>
      <c r="L2" s="89"/>
    </row>
    <row r="3" spans="1:12" x14ac:dyDescent="0.3">
      <c r="A3" s="75">
        <v>57188</v>
      </c>
      <c r="B3" s="72">
        <v>37895</v>
      </c>
      <c r="C3" s="90">
        <v>38074</v>
      </c>
      <c r="D3" s="70">
        <f>"06/03/04"-"13/10/03"</f>
        <v>145</v>
      </c>
      <c r="E3" s="75">
        <v>140</v>
      </c>
      <c r="F3" s="58" t="s">
        <v>21</v>
      </c>
      <c r="G3" s="75" t="s">
        <v>25</v>
      </c>
      <c r="H3" s="91" t="s">
        <v>22</v>
      </c>
      <c r="I3" s="92"/>
    </row>
    <row r="4" spans="1:12" x14ac:dyDescent="0.3">
      <c r="A4" s="75">
        <v>57185</v>
      </c>
      <c r="B4" s="72">
        <v>37900</v>
      </c>
      <c r="C4" s="90">
        <v>38087</v>
      </c>
      <c r="D4" s="70">
        <f>"10/04/04"-"06/10/03"</f>
        <v>187</v>
      </c>
      <c r="E4" s="75">
        <v>190</v>
      </c>
      <c r="F4" s="58" t="s">
        <v>21</v>
      </c>
      <c r="G4" s="75" t="s">
        <v>26</v>
      </c>
      <c r="H4" s="93" t="s">
        <v>22</v>
      </c>
      <c r="I4" s="94"/>
    </row>
    <row r="5" spans="1:12" x14ac:dyDescent="0.3">
      <c r="A5" s="58">
        <v>50079</v>
      </c>
      <c r="B5" s="77">
        <v>37141</v>
      </c>
      <c r="C5" s="86">
        <v>37350</v>
      </c>
      <c r="D5" s="57">
        <f>"04/04/02"-"07/09/01"</f>
        <v>209</v>
      </c>
      <c r="E5" s="58">
        <v>210</v>
      </c>
      <c r="F5" s="58" t="s">
        <v>21</v>
      </c>
      <c r="G5" s="58" t="s">
        <v>27</v>
      </c>
      <c r="H5" s="42" t="s">
        <v>22</v>
      </c>
      <c r="J5" s="95"/>
    </row>
    <row r="6" spans="1:12" x14ac:dyDescent="0.3">
      <c r="A6" s="58">
        <v>50080</v>
      </c>
      <c r="B6" s="77">
        <v>37141</v>
      </c>
      <c r="C6" s="86">
        <v>37350</v>
      </c>
      <c r="D6" s="57">
        <f>"04/04/02"-"07/09/01"</f>
        <v>209</v>
      </c>
      <c r="E6" s="58">
        <v>210</v>
      </c>
      <c r="F6" s="58" t="s">
        <v>21</v>
      </c>
      <c r="G6" s="58" t="s">
        <v>28</v>
      </c>
      <c r="H6" s="42" t="s">
        <v>22</v>
      </c>
      <c r="J6" s="95"/>
    </row>
    <row r="7" spans="1:12" x14ac:dyDescent="0.3">
      <c r="A7" s="58">
        <v>49737</v>
      </c>
      <c r="B7" s="97">
        <v>37112</v>
      </c>
      <c r="C7" s="86">
        <v>37350</v>
      </c>
      <c r="D7" s="57">
        <f>"04/04/02"-"09/08/01"</f>
        <v>238</v>
      </c>
      <c r="E7" s="58">
        <v>240</v>
      </c>
      <c r="F7" s="58" t="s">
        <v>21</v>
      </c>
      <c r="G7" s="58" t="s">
        <v>29</v>
      </c>
      <c r="H7" s="42" t="s">
        <v>22</v>
      </c>
      <c r="J7" s="89"/>
    </row>
    <row r="8" spans="1:12" x14ac:dyDescent="0.3">
      <c r="A8" s="58">
        <v>40791</v>
      </c>
      <c r="B8" s="77">
        <v>36607</v>
      </c>
      <c r="C8" s="86">
        <v>36852</v>
      </c>
      <c r="D8" s="57">
        <f>"22/11/00"-"22/03/00"</f>
        <v>245</v>
      </c>
      <c r="E8" s="58">
        <v>240</v>
      </c>
      <c r="F8" s="58" t="s">
        <v>21</v>
      </c>
      <c r="G8" s="87"/>
      <c r="H8" s="42" t="s">
        <v>22</v>
      </c>
    </row>
    <row r="9" spans="1:12" x14ac:dyDescent="0.3">
      <c r="A9" s="58">
        <v>39073</v>
      </c>
      <c r="B9" s="77">
        <v>36650</v>
      </c>
      <c r="C9" s="86">
        <v>36896</v>
      </c>
      <c r="D9" s="57">
        <f>"05/01/01"-"04/05/00"</f>
        <v>246</v>
      </c>
      <c r="E9" s="58">
        <v>240</v>
      </c>
      <c r="F9" s="58" t="s">
        <v>21</v>
      </c>
      <c r="G9" s="87"/>
      <c r="H9" s="42" t="s">
        <v>22</v>
      </c>
    </row>
    <row r="10" spans="1:12" x14ac:dyDescent="0.3">
      <c r="A10" s="58">
        <v>40796</v>
      </c>
      <c r="B10" s="77">
        <v>36506</v>
      </c>
      <c r="C10" s="86">
        <v>36845</v>
      </c>
      <c r="D10" s="57">
        <f>"15/11/00"-"12/12/99"</f>
        <v>339</v>
      </c>
      <c r="E10" s="58">
        <v>340</v>
      </c>
      <c r="F10" s="58" t="s">
        <v>21</v>
      </c>
      <c r="G10" s="98"/>
      <c r="H10" s="42" t="s">
        <v>22</v>
      </c>
    </row>
    <row r="11" spans="1:12" x14ac:dyDescent="0.3">
      <c r="A11" s="58">
        <v>39716</v>
      </c>
      <c r="B11" s="77">
        <v>36648</v>
      </c>
      <c r="C11" s="86">
        <v>37012</v>
      </c>
      <c r="D11" s="57">
        <f>"01/05/01"-"02/05/00"</f>
        <v>364</v>
      </c>
      <c r="E11" s="58">
        <v>360</v>
      </c>
      <c r="F11" s="58" t="s">
        <v>21</v>
      </c>
      <c r="H11" s="42" t="s">
        <v>22</v>
      </c>
    </row>
    <row r="12" spans="1:12" x14ac:dyDescent="0.3">
      <c r="A12" s="58">
        <v>39722</v>
      </c>
      <c r="B12" s="77">
        <v>36651</v>
      </c>
      <c r="C12" s="86">
        <v>37015</v>
      </c>
      <c r="D12" s="57">
        <f>"04/05/01"-"05/05/00"</f>
        <v>364</v>
      </c>
      <c r="E12" s="58">
        <v>360</v>
      </c>
      <c r="F12" s="58" t="s">
        <v>21</v>
      </c>
      <c r="G12" s="87"/>
      <c r="H12" s="42" t="s">
        <v>22</v>
      </c>
    </row>
    <row r="13" spans="1:12" x14ac:dyDescent="0.3">
      <c r="A13" s="58">
        <v>40772</v>
      </c>
      <c r="B13" s="77">
        <v>36487</v>
      </c>
      <c r="C13" s="86">
        <v>36854</v>
      </c>
      <c r="D13" s="99">
        <f>"24/11/00"-"23/11/99"</f>
        <v>367</v>
      </c>
      <c r="E13" s="58">
        <v>360</v>
      </c>
      <c r="F13" s="98" t="s">
        <v>21</v>
      </c>
      <c r="G13" s="98"/>
      <c r="H13" s="42" t="s">
        <v>22</v>
      </c>
      <c r="J13" s="11"/>
    </row>
    <row r="14" spans="1:12" x14ac:dyDescent="0.3">
      <c r="A14" s="58">
        <v>48222</v>
      </c>
      <c r="B14" s="77">
        <v>36840</v>
      </c>
      <c r="C14" s="86">
        <v>37207</v>
      </c>
      <c r="D14" s="57">
        <f>"12/11/01"-"10/11/00"</f>
        <v>367</v>
      </c>
      <c r="E14" s="58">
        <v>360</v>
      </c>
      <c r="F14" s="58" t="s">
        <v>21</v>
      </c>
      <c r="G14" s="58" t="s">
        <v>30</v>
      </c>
      <c r="H14" s="42" t="s">
        <v>22</v>
      </c>
    </row>
    <row r="15" spans="1:12" x14ac:dyDescent="0.3">
      <c r="A15" s="58">
        <v>48223</v>
      </c>
      <c r="B15" s="77">
        <v>36840</v>
      </c>
      <c r="C15" s="86">
        <v>37207</v>
      </c>
      <c r="D15" s="57">
        <f>"12/11/01"-"10/11/00"</f>
        <v>367</v>
      </c>
      <c r="E15" s="58">
        <v>360</v>
      </c>
      <c r="F15" s="58" t="s">
        <v>21</v>
      </c>
      <c r="G15" s="58" t="s">
        <v>31</v>
      </c>
      <c r="H15" s="42" t="s">
        <v>22</v>
      </c>
    </row>
    <row r="16" spans="1:12" x14ac:dyDescent="0.3">
      <c r="A16" s="58">
        <v>40790</v>
      </c>
      <c r="B16" s="77">
        <v>36501</v>
      </c>
      <c r="C16" s="86">
        <v>36878</v>
      </c>
      <c r="D16" s="57">
        <f>"18/12/00"-"07/12/99"</f>
        <v>377</v>
      </c>
      <c r="E16" s="58">
        <v>380</v>
      </c>
      <c r="F16" s="58" t="s">
        <v>21</v>
      </c>
      <c r="G16" s="87"/>
      <c r="H16" s="42" t="s">
        <v>22</v>
      </c>
    </row>
    <row r="17" spans="1:12" x14ac:dyDescent="0.3">
      <c r="A17" s="58">
        <v>42562</v>
      </c>
      <c r="B17" s="77">
        <v>36501</v>
      </c>
      <c r="C17" s="86">
        <v>36878</v>
      </c>
      <c r="D17" s="57">
        <f>"18/12/00"-"07/12/99"</f>
        <v>377</v>
      </c>
      <c r="E17" s="58">
        <v>380</v>
      </c>
      <c r="F17" s="58" t="s">
        <v>21</v>
      </c>
      <c r="G17" s="87"/>
      <c r="H17" s="42" t="s">
        <v>22</v>
      </c>
    </row>
    <row r="18" spans="1:12" x14ac:dyDescent="0.3">
      <c r="A18" s="58">
        <v>42563</v>
      </c>
      <c r="B18" s="77">
        <v>36867</v>
      </c>
      <c r="C18" s="86">
        <v>36878</v>
      </c>
      <c r="D18" s="57">
        <f>"18/12/00"-"07/12/99"</f>
        <v>377</v>
      </c>
      <c r="E18" s="58">
        <v>380</v>
      </c>
      <c r="F18" s="98" t="s">
        <v>21</v>
      </c>
      <c r="G18" s="98"/>
      <c r="H18" s="42" t="s">
        <v>22</v>
      </c>
    </row>
    <row r="19" spans="1:12" x14ac:dyDescent="0.3">
      <c r="A19" s="58">
        <v>42576</v>
      </c>
      <c r="B19" s="77">
        <v>36484</v>
      </c>
      <c r="C19" s="86">
        <v>36902</v>
      </c>
      <c r="D19" s="57">
        <f>"11/01/01"-"20/11/99"</f>
        <v>418</v>
      </c>
      <c r="E19" s="58">
        <v>420</v>
      </c>
      <c r="F19" s="58" t="s">
        <v>21</v>
      </c>
      <c r="H19" s="42" t="s">
        <v>22</v>
      </c>
      <c r="J19" s="88"/>
      <c r="K19" s="89"/>
      <c r="L19" s="89"/>
    </row>
    <row r="20" spans="1:12" x14ac:dyDescent="0.3">
      <c r="A20" s="58">
        <v>42568</v>
      </c>
      <c r="B20" s="77">
        <v>36484</v>
      </c>
      <c r="C20" s="86">
        <v>36902</v>
      </c>
      <c r="D20" s="57">
        <f>"11/01/01"-"20/11/99"</f>
        <v>418</v>
      </c>
      <c r="E20" s="58">
        <v>420</v>
      </c>
      <c r="F20" s="58" t="s">
        <v>21</v>
      </c>
      <c r="G20" s="87"/>
      <c r="H20" s="42" t="s">
        <v>22</v>
      </c>
      <c r="J20" s="88"/>
      <c r="K20" s="89"/>
      <c r="L20" s="89"/>
    </row>
    <row r="21" spans="1:12" x14ac:dyDescent="0.3">
      <c r="A21" s="58">
        <v>40934</v>
      </c>
      <c r="B21" s="77">
        <v>36530</v>
      </c>
      <c r="C21" s="86">
        <v>36955</v>
      </c>
      <c r="D21" s="57">
        <f>"05/03/01"-"05/01/00"</f>
        <v>425</v>
      </c>
      <c r="E21" s="58">
        <v>420</v>
      </c>
      <c r="F21" s="58" t="s">
        <v>21</v>
      </c>
      <c r="H21" s="42" t="s">
        <v>22</v>
      </c>
      <c r="J21" s="88"/>
      <c r="K21" s="89"/>
      <c r="L21" s="89"/>
    </row>
    <row r="22" spans="1:12" x14ac:dyDescent="0.3">
      <c r="A22" s="58">
        <v>40936</v>
      </c>
      <c r="B22" s="77">
        <v>36530</v>
      </c>
      <c r="C22" s="86">
        <v>36955</v>
      </c>
      <c r="D22" s="57">
        <f>"05/03/01"-"05/01/00"</f>
        <v>425</v>
      </c>
      <c r="E22" s="58">
        <v>420</v>
      </c>
      <c r="F22" s="58" t="s">
        <v>21</v>
      </c>
      <c r="H22" s="42" t="s">
        <v>22</v>
      </c>
    </row>
    <row r="23" spans="1:12" x14ac:dyDescent="0.3">
      <c r="A23" s="58">
        <v>40801</v>
      </c>
      <c r="B23" s="77">
        <v>36460</v>
      </c>
      <c r="C23" s="86">
        <v>36892</v>
      </c>
      <c r="D23" s="57">
        <f>"01/01/01"-"27/10/99"</f>
        <v>432</v>
      </c>
      <c r="E23" s="58">
        <v>430</v>
      </c>
      <c r="F23" s="58" t="s">
        <v>21</v>
      </c>
      <c r="H23" s="42" t="s">
        <v>22</v>
      </c>
    </row>
    <row r="24" spans="1:12" s="101" customFormat="1" x14ac:dyDescent="0.3">
      <c r="A24" s="58">
        <v>42579</v>
      </c>
      <c r="B24" s="77">
        <v>36507</v>
      </c>
      <c r="C24" s="86">
        <v>36951</v>
      </c>
      <c r="D24" s="57">
        <f>"01/03/01"-"13/12/99"</f>
        <v>444</v>
      </c>
      <c r="E24" s="58">
        <v>440</v>
      </c>
      <c r="F24" s="58" t="s">
        <v>21</v>
      </c>
      <c r="G24" s="87"/>
      <c r="H24" s="42" t="s">
        <v>22</v>
      </c>
      <c r="I24" s="59"/>
      <c r="J24" s="100"/>
    </row>
    <row r="25" spans="1:12" x14ac:dyDescent="0.3">
      <c r="A25" s="75">
        <v>57165</v>
      </c>
      <c r="B25" s="72">
        <v>37900</v>
      </c>
      <c r="C25" s="90">
        <v>38345</v>
      </c>
      <c r="D25" s="70">
        <f>"24/12/04"-"06/10/03"</f>
        <v>445</v>
      </c>
      <c r="E25" s="75">
        <v>440</v>
      </c>
      <c r="F25" s="58" t="s">
        <v>21</v>
      </c>
      <c r="G25" s="75" t="s">
        <v>32</v>
      </c>
      <c r="H25" s="93" t="s">
        <v>22</v>
      </c>
      <c r="I25" s="102"/>
    </row>
    <row r="26" spans="1:12" x14ac:dyDescent="0.3">
      <c r="A26" s="58">
        <v>26568</v>
      </c>
      <c r="B26" s="77">
        <v>36038</v>
      </c>
      <c r="C26" s="86">
        <v>36488</v>
      </c>
      <c r="D26" s="57">
        <v>450</v>
      </c>
      <c r="E26" s="58">
        <v>450</v>
      </c>
      <c r="F26" s="58" t="s">
        <v>21</v>
      </c>
      <c r="H26" s="42" t="s">
        <v>22</v>
      </c>
    </row>
    <row r="27" spans="1:12" x14ac:dyDescent="0.3">
      <c r="A27" s="58">
        <v>34266</v>
      </c>
      <c r="B27" s="103">
        <v>36586</v>
      </c>
      <c r="C27" s="103">
        <v>37040</v>
      </c>
      <c r="D27" s="57">
        <v>454</v>
      </c>
      <c r="E27" s="58">
        <v>450</v>
      </c>
      <c r="F27" s="58" t="s">
        <v>21</v>
      </c>
      <c r="H27" s="42" t="s">
        <v>22</v>
      </c>
    </row>
    <row r="28" spans="1:12" x14ac:dyDescent="0.3">
      <c r="A28" s="75">
        <v>57169</v>
      </c>
      <c r="B28" s="72">
        <v>37900</v>
      </c>
      <c r="C28" s="90">
        <v>38356</v>
      </c>
      <c r="D28" s="70">
        <f>"04/01/05"-"06/10/03"</f>
        <v>456</v>
      </c>
      <c r="E28" s="75">
        <v>450</v>
      </c>
      <c r="F28" s="58" t="s">
        <v>21</v>
      </c>
      <c r="G28" s="75" t="s">
        <v>33</v>
      </c>
      <c r="H28" s="93" t="s">
        <v>22</v>
      </c>
      <c r="I28" s="94"/>
    </row>
    <row r="29" spans="1:12" x14ac:dyDescent="0.3">
      <c r="A29" s="58">
        <v>40775</v>
      </c>
      <c r="B29" s="77">
        <v>36382</v>
      </c>
      <c r="C29" s="86">
        <v>36854</v>
      </c>
      <c r="D29" s="57">
        <f>"24/11/00"-"10/08/99"</f>
        <v>472</v>
      </c>
      <c r="E29" s="58">
        <v>470</v>
      </c>
      <c r="F29" s="58" t="s">
        <v>21</v>
      </c>
      <c r="G29" s="98"/>
      <c r="H29" s="42" t="s">
        <v>22</v>
      </c>
    </row>
    <row r="30" spans="1:12" s="101" customFormat="1" x14ac:dyDescent="0.3">
      <c r="A30" s="58">
        <v>40795</v>
      </c>
      <c r="B30" s="77">
        <v>36530</v>
      </c>
      <c r="C30" s="86">
        <v>37012</v>
      </c>
      <c r="D30" s="57">
        <f>"01/05/01"-"05/01/00"</f>
        <v>482</v>
      </c>
      <c r="E30" s="58">
        <v>480</v>
      </c>
      <c r="F30" s="58" t="s">
        <v>21</v>
      </c>
      <c r="G30" s="104"/>
      <c r="H30" s="42" t="s">
        <v>22</v>
      </c>
      <c r="I30" s="59"/>
      <c r="J30" s="100"/>
    </row>
    <row r="31" spans="1:12" s="101" customFormat="1" x14ac:dyDescent="0.3">
      <c r="A31" s="58">
        <v>40804</v>
      </c>
      <c r="B31" s="77">
        <v>36530</v>
      </c>
      <c r="C31" s="86">
        <v>37015</v>
      </c>
      <c r="D31" s="57">
        <f>"04/05/01"-"05/01/00"</f>
        <v>485</v>
      </c>
      <c r="E31" s="58">
        <v>480</v>
      </c>
      <c r="F31" s="58" t="s">
        <v>21</v>
      </c>
      <c r="G31" s="87"/>
      <c r="H31" s="42" t="s">
        <v>22</v>
      </c>
      <c r="I31" s="59"/>
    </row>
    <row r="32" spans="1:12" s="101" customFormat="1" x14ac:dyDescent="0.3">
      <c r="A32" s="58">
        <v>40805</v>
      </c>
      <c r="B32" s="77">
        <v>36530</v>
      </c>
      <c r="C32" s="86">
        <v>37015</v>
      </c>
      <c r="D32" s="57">
        <f>"04/05/01"-"05/01/00"</f>
        <v>485</v>
      </c>
      <c r="E32" s="58">
        <v>480</v>
      </c>
      <c r="F32" s="58" t="s">
        <v>21</v>
      </c>
      <c r="G32" s="104"/>
      <c r="H32" s="42" t="s">
        <v>22</v>
      </c>
      <c r="I32" s="59"/>
      <c r="J32" s="100"/>
      <c r="K32" s="100"/>
    </row>
    <row r="33" spans="1:11" s="101" customFormat="1" x14ac:dyDescent="0.3">
      <c r="A33" s="58">
        <v>40806</v>
      </c>
      <c r="B33" s="77">
        <v>36530</v>
      </c>
      <c r="C33" s="86">
        <v>37015</v>
      </c>
      <c r="D33" s="57">
        <f>"04/05/01"-"05/01/00"</f>
        <v>485</v>
      </c>
      <c r="E33" s="58">
        <v>480</v>
      </c>
      <c r="F33" s="58" t="s">
        <v>21</v>
      </c>
      <c r="G33" s="104"/>
      <c r="H33" s="42" t="s">
        <v>22</v>
      </c>
      <c r="I33" s="59"/>
      <c r="J33" s="100"/>
      <c r="K33" s="100"/>
    </row>
    <row r="34" spans="1:11" s="101" customFormat="1" x14ac:dyDescent="0.3">
      <c r="A34" s="58">
        <v>42581</v>
      </c>
      <c r="B34" s="77">
        <v>36506</v>
      </c>
      <c r="C34" s="86">
        <v>36994</v>
      </c>
      <c r="D34" s="57">
        <f>"13/04/01"-"12/12/99"</f>
        <v>488</v>
      </c>
      <c r="E34" s="58">
        <v>490</v>
      </c>
      <c r="F34" s="58" t="s">
        <v>21</v>
      </c>
      <c r="G34" s="104"/>
      <c r="H34" s="42" t="s">
        <v>22</v>
      </c>
      <c r="I34" s="59"/>
    </row>
    <row r="35" spans="1:11" x14ac:dyDescent="0.3">
      <c r="A35" s="58">
        <v>34831</v>
      </c>
      <c r="B35" s="77">
        <v>36368</v>
      </c>
      <c r="C35" s="86">
        <v>36861</v>
      </c>
      <c r="D35" s="57">
        <f>"01/12/00"-"27/07/99"</f>
        <v>493</v>
      </c>
      <c r="E35" s="58">
        <v>490</v>
      </c>
      <c r="F35" s="58" t="s">
        <v>21</v>
      </c>
      <c r="H35" s="42" t="s">
        <v>22</v>
      </c>
    </row>
    <row r="36" spans="1:11" x14ac:dyDescent="0.3">
      <c r="A36" s="58">
        <v>42589</v>
      </c>
      <c r="B36" s="77">
        <v>36556</v>
      </c>
      <c r="C36" s="86">
        <v>37057</v>
      </c>
      <c r="D36" s="57">
        <f>"15/06/01"-"31/01/00"</f>
        <v>501</v>
      </c>
      <c r="E36" s="58">
        <v>500</v>
      </c>
      <c r="F36" s="58" t="s">
        <v>5</v>
      </c>
      <c r="G36" s="58">
        <v>42589</v>
      </c>
      <c r="H36" s="78" t="s">
        <v>6</v>
      </c>
      <c r="J36" s="105"/>
    </row>
    <row r="37" spans="1:11" x14ac:dyDescent="0.3">
      <c r="A37" s="58">
        <v>42590</v>
      </c>
      <c r="B37" s="77">
        <v>36556</v>
      </c>
      <c r="C37" s="86">
        <v>37057</v>
      </c>
      <c r="D37" s="57">
        <f>"15/06/01"-"31/01/00"</f>
        <v>501</v>
      </c>
      <c r="E37" s="58">
        <v>500</v>
      </c>
      <c r="F37" s="58" t="s">
        <v>21</v>
      </c>
      <c r="H37" s="42" t="s">
        <v>22</v>
      </c>
    </row>
    <row r="38" spans="1:11" x14ac:dyDescent="0.3">
      <c r="A38" s="58">
        <v>40931</v>
      </c>
      <c r="B38" s="77">
        <v>36529</v>
      </c>
      <c r="C38" s="86">
        <v>37041</v>
      </c>
      <c r="D38" s="57">
        <f>"30/05/01"-"04/01/00"</f>
        <v>512</v>
      </c>
      <c r="E38" s="58">
        <v>510</v>
      </c>
      <c r="F38" s="58" t="s">
        <v>21</v>
      </c>
      <c r="G38" s="87"/>
      <c r="H38" s="42" t="s">
        <v>22</v>
      </c>
    </row>
    <row r="39" spans="1:11" x14ac:dyDescent="0.3">
      <c r="A39" s="58">
        <v>40933</v>
      </c>
      <c r="B39" s="77">
        <v>36529</v>
      </c>
      <c r="C39" s="86">
        <v>37041</v>
      </c>
      <c r="D39" s="57">
        <f>"30/05/01"-"04/01/00"</f>
        <v>512</v>
      </c>
      <c r="E39" s="58">
        <v>510</v>
      </c>
      <c r="F39" s="58" t="s">
        <v>21</v>
      </c>
      <c r="G39" s="87"/>
      <c r="H39" s="42" t="s">
        <v>22</v>
      </c>
    </row>
    <row r="40" spans="1:11" x14ac:dyDescent="0.3">
      <c r="A40" s="75">
        <v>57182</v>
      </c>
      <c r="B40" s="72">
        <v>37913</v>
      </c>
      <c r="C40" s="90">
        <v>38429</v>
      </c>
      <c r="D40" s="70">
        <f>"18/03/05"-"19/10/03"</f>
        <v>516</v>
      </c>
      <c r="E40" s="75">
        <v>520</v>
      </c>
      <c r="F40" s="58" t="s">
        <v>21</v>
      </c>
      <c r="G40" s="75" t="s">
        <v>34</v>
      </c>
      <c r="H40" s="93" t="s">
        <v>22</v>
      </c>
      <c r="I40" s="94"/>
    </row>
    <row r="41" spans="1:11" x14ac:dyDescent="0.3">
      <c r="A41" s="75">
        <v>57179</v>
      </c>
      <c r="B41" s="72">
        <v>37913</v>
      </c>
      <c r="C41" s="90">
        <v>38429</v>
      </c>
      <c r="D41" s="70">
        <f>"18/03/05"-"19/10/03"</f>
        <v>516</v>
      </c>
      <c r="E41" s="75">
        <v>520</v>
      </c>
      <c r="F41" s="58" t="s">
        <v>21</v>
      </c>
      <c r="G41" s="75" t="s">
        <v>35</v>
      </c>
      <c r="H41" s="91" t="s">
        <v>22</v>
      </c>
      <c r="I41" s="92"/>
    </row>
    <row r="42" spans="1:11" x14ac:dyDescent="0.3">
      <c r="A42" s="75">
        <v>57180</v>
      </c>
      <c r="B42" s="72">
        <v>37913</v>
      </c>
      <c r="C42" s="90">
        <v>38429</v>
      </c>
      <c r="D42" s="70">
        <f>"18/03/05"-"19/10/03"</f>
        <v>516</v>
      </c>
      <c r="E42" s="75">
        <v>520</v>
      </c>
      <c r="F42" s="58" t="s">
        <v>21</v>
      </c>
      <c r="G42" s="75" t="s">
        <v>36</v>
      </c>
      <c r="H42" s="91" t="s">
        <v>22</v>
      </c>
      <c r="I42" s="92"/>
    </row>
    <row r="43" spans="1:11" x14ac:dyDescent="0.3">
      <c r="A43" s="58">
        <v>40932</v>
      </c>
      <c r="B43" s="77">
        <v>36529</v>
      </c>
      <c r="C43" s="86">
        <v>37047</v>
      </c>
      <c r="D43" s="57">
        <f>"05/06/01"-"04/01/00"</f>
        <v>518</v>
      </c>
      <c r="E43" s="58">
        <v>520</v>
      </c>
      <c r="F43" s="58" t="s">
        <v>21</v>
      </c>
      <c r="G43" s="87"/>
      <c r="H43" s="42" t="s">
        <v>22</v>
      </c>
    </row>
    <row r="44" spans="1:11" x14ac:dyDescent="0.3">
      <c r="A44" s="58">
        <v>40939</v>
      </c>
      <c r="B44" s="77">
        <v>36529</v>
      </c>
      <c r="C44" s="86">
        <v>37050</v>
      </c>
      <c r="D44" s="57">
        <f>"08/06/01"-"04/01/00"</f>
        <v>521</v>
      </c>
      <c r="E44" s="58">
        <v>520</v>
      </c>
      <c r="F44" s="58" t="s">
        <v>21</v>
      </c>
      <c r="H44" s="42" t="s">
        <v>22</v>
      </c>
    </row>
    <row r="45" spans="1:11" x14ac:dyDescent="0.3">
      <c r="A45" s="58">
        <v>40940</v>
      </c>
      <c r="B45" s="77">
        <v>36529</v>
      </c>
      <c r="C45" s="86">
        <v>37050</v>
      </c>
      <c r="D45" s="57">
        <f>"08/06/01"-"04/01/00"</f>
        <v>521</v>
      </c>
      <c r="E45" s="58">
        <v>520</v>
      </c>
      <c r="F45" s="58" t="s">
        <v>5</v>
      </c>
      <c r="G45" s="58">
        <v>40940</v>
      </c>
      <c r="H45" s="78" t="s">
        <v>6</v>
      </c>
      <c r="J45" s="105"/>
    </row>
    <row r="46" spans="1:11" x14ac:dyDescent="0.3">
      <c r="A46" s="58">
        <v>40941</v>
      </c>
      <c r="B46" s="77">
        <v>36529</v>
      </c>
      <c r="C46" s="86">
        <v>37050</v>
      </c>
      <c r="D46" s="57">
        <f>"08/06/01"-"04/01/00"</f>
        <v>521</v>
      </c>
      <c r="E46" s="58">
        <v>520</v>
      </c>
      <c r="F46" s="58" t="s">
        <v>21</v>
      </c>
      <c r="H46" s="42" t="s">
        <v>22</v>
      </c>
    </row>
    <row r="47" spans="1:11" x14ac:dyDescent="0.3">
      <c r="A47" s="75">
        <v>57187</v>
      </c>
      <c r="B47" s="72">
        <v>37900</v>
      </c>
      <c r="C47" s="90">
        <v>38429</v>
      </c>
      <c r="D47" s="70">
        <f>"18/03/05"-"06/10/03"</f>
        <v>529</v>
      </c>
      <c r="E47" s="75">
        <v>530</v>
      </c>
      <c r="F47" s="58" t="s">
        <v>21</v>
      </c>
      <c r="G47" s="75" t="s">
        <v>37</v>
      </c>
      <c r="H47" s="93" t="s">
        <v>22</v>
      </c>
      <c r="I47" s="106"/>
    </row>
    <row r="48" spans="1:11" x14ac:dyDescent="0.3">
      <c r="A48" s="58">
        <v>40559</v>
      </c>
      <c r="B48" s="77">
        <v>36746</v>
      </c>
      <c r="C48" s="86">
        <v>37299</v>
      </c>
      <c r="D48" s="57">
        <f>"12/02/02"-"08/08/00"</f>
        <v>553</v>
      </c>
      <c r="E48" s="58">
        <v>550</v>
      </c>
      <c r="F48" s="58" t="s">
        <v>21</v>
      </c>
      <c r="G48" s="58" t="s">
        <v>38</v>
      </c>
      <c r="H48" s="42" t="s">
        <v>22</v>
      </c>
    </row>
    <row r="49" spans="1:12" x14ac:dyDescent="0.3">
      <c r="A49" s="58">
        <v>49830</v>
      </c>
      <c r="B49" s="77">
        <v>36768</v>
      </c>
      <c r="C49" s="86">
        <v>37328</v>
      </c>
      <c r="D49" s="57">
        <f>"13/03/02"-"30/08/00"</f>
        <v>560</v>
      </c>
      <c r="E49" s="58">
        <v>560</v>
      </c>
      <c r="F49" s="58" t="s">
        <v>21</v>
      </c>
      <c r="G49" s="58" t="s">
        <v>39</v>
      </c>
      <c r="H49" s="42" t="s">
        <v>22</v>
      </c>
    </row>
    <row r="50" spans="1:12" s="52" customFormat="1" hidden="1" x14ac:dyDescent="0.3">
      <c r="A50" s="46">
        <v>57164</v>
      </c>
      <c r="B50" s="47">
        <v>37900</v>
      </c>
      <c r="C50" s="47">
        <v>38462</v>
      </c>
      <c r="D50" s="46">
        <f>"20/04/05"-"06/10/2003"</f>
        <v>562</v>
      </c>
      <c r="E50" s="48" t="s">
        <v>23</v>
      </c>
      <c r="F50" s="49" t="s">
        <v>24</v>
      </c>
      <c r="G50" s="48" t="s">
        <v>40</v>
      </c>
      <c r="H50" s="50" t="s">
        <v>24</v>
      </c>
      <c r="I50" s="51"/>
    </row>
    <row r="51" spans="1:12" x14ac:dyDescent="0.3">
      <c r="A51" s="75">
        <v>57166</v>
      </c>
      <c r="B51" s="72">
        <v>37900</v>
      </c>
      <c r="C51" s="90">
        <v>38462</v>
      </c>
      <c r="D51" s="70">
        <f>"20/04/05"-"06/10/2003"</f>
        <v>562</v>
      </c>
      <c r="E51" s="75">
        <v>560</v>
      </c>
      <c r="F51" s="58" t="s">
        <v>21</v>
      </c>
      <c r="G51" s="75" t="s">
        <v>41</v>
      </c>
      <c r="H51" s="91" t="s">
        <v>22</v>
      </c>
      <c r="I51" s="92"/>
    </row>
    <row r="52" spans="1:12" ht="16.5" x14ac:dyDescent="0.35">
      <c r="A52" s="75">
        <v>57181</v>
      </c>
      <c r="B52" s="72">
        <v>37913</v>
      </c>
      <c r="C52" s="90">
        <v>38429</v>
      </c>
      <c r="D52" s="70">
        <f>"18/05/05"-"19/10/03"</f>
        <v>577</v>
      </c>
      <c r="E52" s="75">
        <v>580</v>
      </c>
      <c r="F52" s="58" t="s">
        <v>21</v>
      </c>
      <c r="G52" s="75" t="s">
        <v>42</v>
      </c>
      <c r="H52" s="91" t="s">
        <v>22</v>
      </c>
      <c r="I52" s="92"/>
      <c r="L52" s="60"/>
    </row>
    <row r="53" spans="1:12" s="1" customFormat="1" ht="16.5" hidden="1" x14ac:dyDescent="0.35">
      <c r="A53" s="18"/>
      <c r="B53" s="28"/>
      <c r="C53" s="28"/>
      <c r="D53" s="18"/>
      <c r="E53" s="29"/>
      <c r="F53" s="23"/>
      <c r="G53" s="29"/>
      <c r="H53" s="25"/>
      <c r="I53" s="4"/>
      <c r="J53" s="8"/>
    </row>
    <row r="54" spans="1:12" x14ac:dyDescent="0.3">
      <c r="A54" s="75">
        <v>57177</v>
      </c>
      <c r="B54" s="72">
        <v>37913</v>
      </c>
      <c r="C54" s="90">
        <v>38504</v>
      </c>
      <c r="D54" s="70">
        <f>"01/06/05"-"19/10/03"</f>
        <v>591</v>
      </c>
      <c r="E54" s="75">
        <v>590</v>
      </c>
      <c r="F54" s="58" t="s">
        <v>21</v>
      </c>
      <c r="G54" s="75" t="s">
        <v>43</v>
      </c>
      <c r="H54" s="91" t="s">
        <v>22</v>
      </c>
      <c r="I54" s="92"/>
    </row>
    <row r="55" spans="1:12" x14ac:dyDescent="0.3">
      <c r="A55" s="58">
        <v>26574</v>
      </c>
      <c r="B55" s="72">
        <v>36065</v>
      </c>
      <c r="C55" s="72">
        <v>36665</v>
      </c>
      <c r="D55" s="57">
        <v>600</v>
      </c>
      <c r="E55" s="58">
        <v>600</v>
      </c>
      <c r="F55" s="58" t="s">
        <v>21</v>
      </c>
      <c r="H55" s="42" t="s">
        <v>22</v>
      </c>
    </row>
    <row r="56" spans="1:12" x14ac:dyDescent="0.3">
      <c r="A56" s="58">
        <v>34267</v>
      </c>
      <c r="B56" s="103">
        <v>36035</v>
      </c>
      <c r="C56" s="103">
        <v>36635</v>
      </c>
      <c r="D56" s="57">
        <v>600</v>
      </c>
      <c r="E56" s="58">
        <v>600</v>
      </c>
      <c r="F56" s="58" t="s">
        <v>5</v>
      </c>
      <c r="G56" s="58">
        <v>34267</v>
      </c>
      <c r="H56" s="78" t="s">
        <v>6</v>
      </c>
      <c r="I56" s="107"/>
    </row>
    <row r="57" spans="1:12" x14ac:dyDescent="0.3">
      <c r="A57" s="58">
        <v>51413</v>
      </c>
      <c r="B57" s="77">
        <v>36871</v>
      </c>
      <c r="C57" s="86">
        <v>37473</v>
      </c>
      <c r="D57" s="57">
        <f>"05/08/02"-"11/12/00"</f>
        <v>602</v>
      </c>
      <c r="E57" s="58">
        <v>600</v>
      </c>
      <c r="F57" s="58" t="s">
        <v>21</v>
      </c>
      <c r="G57" s="58" t="s">
        <v>44</v>
      </c>
      <c r="H57" s="42" t="s">
        <v>22</v>
      </c>
    </row>
    <row r="58" spans="1:12" x14ac:dyDescent="0.3">
      <c r="A58" s="58">
        <v>51420</v>
      </c>
      <c r="B58" s="77">
        <v>36871</v>
      </c>
      <c r="C58" s="86">
        <v>37473</v>
      </c>
      <c r="D58" s="57">
        <f>"05/08/02"-"11/12/00"</f>
        <v>602</v>
      </c>
      <c r="E58" s="58">
        <v>600</v>
      </c>
      <c r="F58" s="58" t="s">
        <v>5</v>
      </c>
      <c r="G58" s="58" t="s">
        <v>7</v>
      </c>
      <c r="H58" s="42" t="s">
        <v>6</v>
      </c>
      <c r="I58" s="107"/>
    </row>
    <row r="59" spans="1:12" x14ac:dyDescent="0.3">
      <c r="A59" s="58">
        <v>51381</v>
      </c>
      <c r="B59" s="77">
        <v>36843</v>
      </c>
      <c r="C59" s="86">
        <v>37446</v>
      </c>
      <c r="D59" s="57">
        <f>"09/07/02"-"13/11/00"</f>
        <v>603</v>
      </c>
      <c r="E59" s="58">
        <v>600</v>
      </c>
      <c r="F59" s="58" t="s">
        <v>21</v>
      </c>
      <c r="G59" s="58" t="s">
        <v>45</v>
      </c>
      <c r="H59" s="42" t="s">
        <v>22</v>
      </c>
    </row>
    <row r="60" spans="1:12" x14ac:dyDescent="0.3">
      <c r="A60" s="58">
        <v>51379</v>
      </c>
      <c r="B60" s="77">
        <v>36843</v>
      </c>
      <c r="C60" s="86">
        <v>37446</v>
      </c>
      <c r="D60" s="57">
        <f>"09/07/02"-"13/11/00"</f>
        <v>603</v>
      </c>
      <c r="E60" s="58">
        <v>600</v>
      </c>
      <c r="F60" s="58" t="s">
        <v>21</v>
      </c>
      <c r="G60" s="58" t="s">
        <v>46</v>
      </c>
      <c r="H60" s="42" t="s">
        <v>22</v>
      </c>
    </row>
    <row r="61" spans="1:12" x14ac:dyDescent="0.3">
      <c r="A61" s="58">
        <v>51380</v>
      </c>
      <c r="B61" s="77">
        <v>36843</v>
      </c>
      <c r="C61" s="86">
        <v>37446</v>
      </c>
      <c r="D61" s="57">
        <f>"09/07/02"-"13/11/00"</f>
        <v>603</v>
      </c>
      <c r="E61" s="58">
        <v>600</v>
      </c>
      <c r="F61" s="58" t="s">
        <v>21</v>
      </c>
      <c r="G61" s="58" t="s">
        <v>47</v>
      </c>
      <c r="H61" s="42" t="s">
        <v>22</v>
      </c>
    </row>
    <row r="62" spans="1:12" ht="16.5" x14ac:dyDescent="0.35">
      <c r="A62" s="75">
        <v>57184</v>
      </c>
      <c r="B62" s="72">
        <v>37900</v>
      </c>
      <c r="C62" s="90">
        <v>38504</v>
      </c>
      <c r="D62" s="70">
        <f>"01/06/05"-"06/10/03"</f>
        <v>604</v>
      </c>
      <c r="E62" s="75">
        <v>600</v>
      </c>
      <c r="F62" s="58" t="s">
        <v>5</v>
      </c>
      <c r="G62" s="75" t="s">
        <v>14</v>
      </c>
      <c r="H62" s="108" t="s">
        <v>67</v>
      </c>
      <c r="I62" s="107"/>
      <c r="J62" s="60"/>
    </row>
    <row r="63" spans="1:12" x14ac:dyDescent="0.3">
      <c r="A63" s="75">
        <v>57167</v>
      </c>
      <c r="B63" s="72">
        <v>37900</v>
      </c>
      <c r="C63" s="90">
        <v>38504</v>
      </c>
      <c r="D63" s="70">
        <f>"01/06/05"-"06/10/03"</f>
        <v>604</v>
      </c>
      <c r="E63" s="75">
        <v>600</v>
      </c>
      <c r="F63" s="58" t="s">
        <v>5</v>
      </c>
      <c r="G63" s="75" t="s">
        <v>8</v>
      </c>
      <c r="H63" s="108" t="s">
        <v>6</v>
      </c>
      <c r="I63" s="107"/>
      <c r="J63" s="109"/>
    </row>
    <row r="64" spans="1:12" x14ac:dyDescent="0.3">
      <c r="A64" s="58">
        <v>51377</v>
      </c>
      <c r="B64" s="77">
        <v>36840</v>
      </c>
      <c r="C64" s="86">
        <v>37446</v>
      </c>
      <c r="D64" s="57">
        <f>"09/07/02"-"10/11/00"</f>
        <v>606</v>
      </c>
      <c r="E64" s="58">
        <v>610</v>
      </c>
      <c r="F64" s="58" t="s">
        <v>21</v>
      </c>
      <c r="G64" s="58" t="s">
        <v>48</v>
      </c>
      <c r="H64" s="42" t="s">
        <v>22</v>
      </c>
      <c r="K64" s="3" t="s">
        <v>49</v>
      </c>
    </row>
    <row r="65" spans="1:12" x14ac:dyDescent="0.3">
      <c r="A65" s="58">
        <v>51378</v>
      </c>
      <c r="B65" s="77">
        <v>36840</v>
      </c>
      <c r="C65" s="86">
        <v>37446</v>
      </c>
      <c r="D65" s="57">
        <f>"09/07/02"-"10/11/00"</f>
        <v>606</v>
      </c>
      <c r="E65" s="58">
        <v>610</v>
      </c>
      <c r="F65" s="98" t="s">
        <v>21</v>
      </c>
      <c r="G65" s="58" t="s">
        <v>50</v>
      </c>
      <c r="H65" s="42" t="s">
        <v>22</v>
      </c>
    </row>
    <row r="66" spans="1:12" x14ac:dyDescent="0.3">
      <c r="A66" s="58">
        <v>51412</v>
      </c>
      <c r="B66" s="77">
        <v>36867</v>
      </c>
      <c r="C66" s="86">
        <v>37473</v>
      </c>
      <c r="D66" s="57">
        <f>"05/08/02"-"07/12/00"</f>
        <v>606</v>
      </c>
      <c r="E66" s="58">
        <v>610</v>
      </c>
      <c r="F66" s="98" t="s">
        <v>21</v>
      </c>
      <c r="G66" s="58" t="s">
        <v>51</v>
      </c>
      <c r="H66" s="42" t="s">
        <v>22</v>
      </c>
    </row>
    <row r="67" spans="1:12" x14ac:dyDescent="0.3">
      <c r="A67" s="58">
        <v>51376</v>
      </c>
      <c r="B67" s="77">
        <v>36836</v>
      </c>
      <c r="C67" s="86">
        <v>37445</v>
      </c>
      <c r="D67" s="57">
        <f>"08/07/02"-"06/11/00"</f>
        <v>609</v>
      </c>
      <c r="E67" s="58">
        <v>610</v>
      </c>
      <c r="F67" s="58" t="s">
        <v>21</v>
      </c>
      <c r="G67" s="58" t="s">
        <v>52</v>
      </c>
      <c r="H67" s="42" t="s">
        <v>22</v>
      </c>
    </row>
    <row r="68" spans="1:12" x14ac:dyDescent="0.3">
      <c r="A68" s="58">
        <v>40802</v>
      </c>
      <c r="B68" s="77">
        <v>36382</v>
      </c>
      <c r="C68" s="86">
        <v>36992</v>
      </c>
      <c r="D68" s="57">
        <f>"11/04/01"-"10/08/99"</f>
        <v>610</v>
      </c>
      <c r="E68" s="58">
        <v>610</v>
      </c>
      <c r="F68" s="58" t="s">
        <v>21</v>
      </c>
      <c r="H68" s="42" t="s">
        <v>22</v>
      </c>
      <c r="J68" s="56"/>
    </row>
    <row r="69" spans="1:12" x14ac:dyDescent="0.3">
      <c r="A69" s="58">
        <v>26097</v>
      </c>
      <c r="B69" s="72">
        <v>36044</v>
      </c>
      <c r="C69" s="72">
        <v>36658</v>
      </c>
      <c r="D69" s="57">
        <v>614</v>
      </c>
      <c r="E69" s="58">
        <v>610</v>
      </c>
      <c r="F69" s="58" t="s">
        <v>21</v>
      </c>
      <c r="H69" s="42" t="s">
        <v>22</v>
      </c>
    </row>
    <row r="70" spans="1:12" x14ac:dyDescent="0.3">
      <c r="A70" s="75">
        <v>57161</v>
      </c>
      <c r="B70" s="72">
        <v>37913</v>
      </c>
      <c r="C70" s="90">
        <v>38554</v>
      </c>
      <c r="D70" s="70">
        <f>"21/07/05"-"01/10/03"</f>
        <v>659</v>
      </c>
      <c r="E70" s="75">
        <v>660</v>
      </c>
      <c r="F70" s="58" t="s">
        <v>21</v>
      </c>
      <c r="G70" s="75" t="s">
        <v>53</v>
      </c>
      <c r="H70" s="93" t="s">
        <v>22</v>
      </c>
      <c r="I70" s="94"/>
      <c r="J70" s="110"/>
    </row>
    <row r="71" spans="1:12" x14ac:dyDescent="0.3">
      <c r="A71" s="75">
        <v>57183</v>
      </c>
      <c r="B71" s="72">
        <v>37913</v>
      </c>
      <c r="C71" s="90">
        <v>38573</v>
      </c>
      <c r="D71" s="70">
        <f>"09/08/05"-"19/10/03"</f>
        <v>660</v>
      </c>
      <c r="E71" s="75">
        <v>660</v>
      </c>
      <c r="F71" s="58" t="s">
        <v>5</v>
      </c>
      <c r="G71" s="75" t="s">
        <v>9</v>
      </c>
      <c r="H71" s="108" t="s">
        <v>6</v>
      </c>
      <c r="I71" s="107"/>
      <c r="J71" s="111"/>
    </row>
    <row r="72" spans="1:12" x14ac:dyDescent="0.3">
      <c r="A72" s="58">
        <v>51429</v>
      </c>
      <c r="B72" s="77">
        <v>36807</v>
      </c>
      <c r="C72" s="86">
        <v>37473</v>
      </c>
      <c r="D72" s="57">
        <f>"05/08/02"-"08/10/00"</f>
        <v>666</v>
      </c>
      <c r="E72" s="58">
        <v>670</v>
      </c>
      <c r="F72" s="58" t="s">
        <v>21</v>
      </c>
      <c r="G72" s="58" t="s">
        <v>54</v>
      </c>
      <c r="H72" s="42" t="s">
        <v>22</v>
      </c>
    </row>
    <row r="73" spans="1:12" x14ac:dyDescent="0.3">
      <c r="A73" s="75">
        <v>57162</v>
      </c>
      <c r="B73" s="72">
        <v>37907</v>
      </c>
      <c r="C73" s="90">
        <v>38573</v>
      </c>
      <c r="D73" s="57">
        <f>"05/08/02"-"08/10/00"</f>
        <v>666</v>
      </c>
      <c r="E73" s="75">
        <v>670</v>
      </c>
      <c r="F73" s="58" t="s">
        <v>21</v>
      </c>
      <c r="G73" s="75" t="s">
        <v>55</v>
      </c>
      <c r="H73" s="93" t="s">
        <v>22</v>
      </c>
      <c r="I73" s="94"/>
      <c r="J73" s="110"/>
    </row>
    <row r="74" spans="1:12" x14ac:dyDescent="0.3">
      <c r="A74" s="58">
        <v>32471</v>
      </c>
      <c r="B74" s="77">
        <v>36141</v>
      </c>
      <c r="C74" s="86">
        <v>36809</v>
      </c>
      <c r="D74" s="57">
        <f>"10/10/00"-"12/12/98"</f>
        <v>668</v>
      </c>
      <c r="E74" s="58">
        <v>670</v>
      </c>
      <c r="F74" s="58" t="s">
        <v>21</v>
      </c>
      <c r="H74" s="42" t="s">
        <v>22</v>
      </c>
    </row>
    <row r="75" spans="1:12" x14ac:dyDescent="0.3">
      <c r="A75" s="58">
        <v>51426</v>
      </c>
      <c r="B75" s="77">
        <v>36840</v>
      </c>
      <c r="C75" s="86">
        <v>37509</v>
      </c>
      <c r="D75" s="57">
        <f>"10/09/02"-"10/11/00"</f>
        <v>669</v>
      </c>
      <c r="E75" s="58">
        <v>670</v>
      </c>
      <c r="F75" s="58" t="s">
        <v>21</v>
      </c>
      <c r="G75" s="58" t="s">
        <v>56</v>
      </c>
      <c r="H75" s="42" t="s">
        <v>22</v>
      </c>
    </row>
    <row r="76" spans="1:12" x14ac:dyDescent="0.3">
      <c r="A76" s="75">
        <v>57190</v>
      </c>
      <c r="B76" s="72">
        <v>37895</v>
      </c>
      <c r="C76" s="90">
        <v>38573</v>
      </c>
      <c r="D76" s="70">
        <f>"09/08/05"-"01/10/03"</f>
        <v>678</v>
      </c>
      <c r="E76" s="75">
        <v>670</v>
      </c>
      <c r="F76" s="58" t="s">
        <v>21</v>
      </c>
      <c r="G76" s="75" t="s">
        <v>57</v>
      </c>
      <c r="H76" s="93" t="s">
        <v>22</v>
      </c>
      <c r="I76" s="94"/>
      <c r="J76" s="110"/>
    </row>
    <row r="77" spans="1:12" x14ac:dyDescent="0.3">
      <c r="A77" s="58">
        <v>33031</v>
      </c>
      <c r="B77" s="77">
        <v>36120</v>
      </c>
      <c r="C77" s="86">
        <v>36838</v>
      </c>
      <c r="D77" s="57">
        <f>"08/11/00"-"21/11/98"</f>
        <v>718</v>
      </c>
      <c r="E77" s="58">
        <v>720</v>
      </c>
      <c r="F77" s="58" t="s">
        <v>21</v>
      </c>
      <c r="H77" s="42" t="s">
        <v>22</v>
      </c>
    </row>
    <row r="78" spans="1:12" x14ac:dyDescent="0.3">
      <c r="A78" s="58">
        <v>33897</v>
      </c>
      <c r="B78" s="77">
        <v>36143</v>
      </c>
      <c r="C78" s="86">
        <v>36809</v>
      </c>
      <c r="D78" s="57">
        <f>"10/10/00"-"14/10/98"</f>
        <v>727</v>
      </c>
      <c r="E78" s="58">
        <v>730</v>
      </c>
      <c r="F78" s="58" t="s">
        <v>21</v>
      </c>
      <c r="H78" s="42" t="s">
        <v>22</v>
      </c>
    </row>
    <row r="79" spans="1:12" x14ac:dyDescent="0.3">
      <c r="A79" s="58">
        <v>42564</v>
      </c>
      <c r="B79" s="77">
        <v>36478</v>
      </c>
      <c r="C79" s="86">
        <v>36902</v>
      </c>
      <c r="D79" s="57">
        <f>"11/01/01"-"14/01/99"</f>
        <v>728</v>
      </c>
      <c r="E79" s="58">
        <v>730</v>
      </c>
      <c r="F79" s="58" t="s">
        <v>21</v>
      </c>
      <c r="H79" s="42" t="s">
        <v>22</v>
      </c>
      <c r="J79" s="12"/>
      <c r="K79" s="89"/>
      <c r="L79" s="56"/>
    </row>
    <row r="80" spans="1:12" x14ac:dyDescent="0.3">
      <c r="A80" s="58">
        <v>42565</v>
      </c>
      <c r="B80" s="77">
        <v>36174</v>
      </c>
      <c r="C80" s="86">
        <v>36902</v>
      </c>
      <c r="D80" s="57">
        <f>"11/01/01"-"14/01/99"</f>
        <v>728</v>
      </c>
      <c r="E80" s="58">
        <v>730</v>
      </c>
      <c r="F80" s="58" t="s">
        <v>21</v>
      </c>
      <c r="H80" s="42" t="s">
        <v>22</v>
      </c>
      <c r="J80" s="88"/>
      <c r="K80" s="89"/>
      <c r="L80" s="89"/>
    </row>
    <row r="81" spans="1:12" x14ac:dyDescent="0.3">
      <c r="A81" s="58">
        <v>51415</v>
      </c>
      <c r="B81" s="77">
        <v>36815</v>
      </c>
      <c r="C81" s="96" t="s">
        <v>70</v>
      </c>
      <c r="D81" s="57">
        <f>"16/10/02"-"16/10/00"</f>
        <v>730</v>
      </c>
      <c r="E81" s="58">
        <v>730</v>
      </c>
      <c r="F81" s="58" t="s">
        <v>21</v>
      </c>
      <c r="G81" s="58" t="s">
        <v>58</v>
      </c>
      <c r="H81" s="42" t="s">
        <v>22</v>
      </c>
    </row>
    <row r="82" spans="1:12" x14ac:dyDescent="0.3">
      <c r="A82" s="58">
        <v>51416</v>
      </c>
      <c r="B82" s="77">
        <v>36815</v>
      </c>
      <c r="C82" s="86">
        <v>37545</v>
      </c>
      <c r="D82" s="57">
        <f>"16/10/02"-"16/10/00"</f>
        <v>730</v>
      </c>
      <c r="E82" s="58">
        <v>730</v>
      </c>
      <c r="F82" s="98" t="s">
        <v>21</v>
      </c>
      <c r="G82" s="98" t="s">
        <v>59</v>
      </c>
      <c r="H82" s="42" t="s">
        <v>22</v>
      </c>
    </row>
    <row r="83" spans="1:12" x14ac:dyDescent="0.3">
      <c r="A83" s="58">
        <v>51417</v>
      </c>
      <c r="B83" s="77">
        <v>36815</v>
      </c>
      <c r="C83" s="86">
        <v>37545</v>
      </c>
      <c r="D83" s="57">
        <f>"16/10/02"-"16/10/00"</f>
        <v>730</v>
      </c>
      <c r="E83" s="58">
        <v>730</v>
      </c>
      <c r="F83" s="58" t="s">
        <v>5</v>
      </c>
      <c r="G83" s="98" t="s">
        <v>15</v>
      </c>
      <c r="H83" s="42" t="s">
        <v>16</v>
      </c>
    </row>
    <row r="84" spans="1:12" ht="16.5" x14ac:dyDescent="0.35">
      <c r="A84" s="58">
        <v>32618</v>
      </c>
      <c r="B84" s="77">
        <v>36136</v>
      </c>
      <c r="C84" s="86">
        <v>36873</v>
      </c>
      <c r="D84" s="57">
        <f>"13/12/00"-"07/12/98"</f>
        <v>737</v>
      </c>
      <c r="E84" s="58">
        <v>740</v>
      </c>
      <c r="F84" s="58" t="s">
        <v>21</v>
      </c>
      <c r="H84" s="42" t="s">
        <v>22</v>
      </c>
      <c r="L84" s="60"/>
    </row>
    <row r="85" spans="1:12" ht="16.5" x14ac:dyDescent="0.35">
      <c r="A85" s="58">
        <v>40944</v>
      </c>
      <c r="B85" s="77">
        <v>36746</v>
      </c>
      <c r="C85" s="86">
        <v>37484</v>
      </c>
      <c r="D85" s="57">
        <f>"16/08/02"-"08/08/00"</f>
        <v>738</v>
      </c>
      <c r="E85" s="58">
        <v>740</v>
      </c>
      <c r="F85" s="58" t="s">
        <v>5</v>
      </c>
      <c r="G85" s="58" t="s">
        <v>10</v>
      </c>
      <c r="H85" s="42" t="s">
        <v>6</v>
      </c>
      <c r="L85" s="60"/>
    </row>
    <row r="86" spans="1:12" x14ac:dyDescent="0.3">
      <c r="A86" s="58">
        <v>32623</v>
      </c>
      <c r="B86" s="77">
        <v>36117</v>
      </c>
      <c r="C86" s="86">
        <v>36861</v>
      </c>
      <c r="D86" s="96">
        <f>"01/12/00"-"18/11/98"</f>
        <v>744</v>
      </c>
      <c r="E86" s="58">
        <v>740</v>
      </c>
      <c r="F86" s="58" t="s">
        <v>5</v>
      </c>
      <c r="G86" s="42">
        <v>32623</v>
      </c>
      <c r="H86" s="42" t="s">
        <v>18</v>
      </c>
    </row>
    <row r="87" spans="1:12" x14ac:dyDescent="0.3">
      <c r="A87" s="58">
        <v>49740</v>
      </c>
      <c r="B87" s="77">
        <v>36580</v>
      </c>
      <c r="C87" s="86">
        <v>37328</v>
      </c>
      <c r="D87" s="57">
        <f>"13/03/02"-"24/02/00"</f>
        <v>748</v>
      </c>
      <c r="E87" s="58">
        <v>750</v>
      </c>
      <c r="F87" s="58" t="s">
        <v>5</v>
      </c>
      <c r="G87" s="58" t="s">
        <v>11</v>
      </c>
      <c r="H87" s="42" t="s">
        <v>6</v>
      </c>
    </row>
    <row r="88" spans="1:12" x14ac:dyDescent="0.3">
      <c r="A88" s="58">
        <v>32261</v>
      </c>
      <c r="B88" s="77">
        <v>36124</v>
      </c>
      <c r="C88" s="86">
        <v>36873</v>
      </c>
      <c r="D88" s="57">
        <f>"13/12/00"-"25/11/98"</f>
        <v>749</v>
      </c>
      <c r="E88" s="58">
        <v>750</v>
      </c>
      <c r="F88" s="58" t="s">
        <v>66</v>
      </c>
      <c r="H88" s="42" t="s">
        <v>22</v>
      </c>
    </row>
    <row r="89" spans="1:12" x14ac:dyDescent="0.3">
      <c r="A89" s="58">
        <v>26094</v>
      </c>
      <c r="B89" s="72">
        <v>36045</v>
      </c>
      <c r="C89" s="72">
        <v>36795</v>
      </c>
      <c r="D89" s="57">
        <v>750</v>
      </c>
      <c r="E89" s="58">
        <v>750</v>
      </c>
      <c r="F89" s="58" t="s">
        <v>21</v>
      </c>
      <c r="H89" s="42" t="s">
        <v>22</v>
      </c>
    </row>
    <row r="90" spans="1:12" x14ac:dyDescent="0.3">
      <c r="A90" s="58">
        <v>40794</v>
      </c>
      <c r="B90" s="77">
        <v>36530</v>
      </c>
      <c r="C90" s="86">
        <v>37292</v>
      </c>
      <c r="D90" s="96">
        <f>"05/02/02"-"05/01/00"</f>
        <v>762</v>
      </c>
      <c r="E90" s="58">
        <v>760</v>
      </c>
      <c r="F90" s="58" t="s">
        <v>5</v>
      </c>
      <c r="G90" s="58" t="s">
        <v>17</v>
      </c>
      <c r="H90" s="42" t="s">
        <v>6</v>
      </c>
      <c r="I90" s="107"/>
    </row>
    <row r="91" spans="1:12" x14ac:dyDescent="0.3">
      <c r="A91" s="58">
        <v>39068</v>
      </c>
      <c r="B91" s="77">
        <v>36565</v>
      </c>
      <c r="C91" s="86">
        <v>37350</v>
      </c>
      <c r="D91" s="57">
        <f>"04/04/02"-"09/02/00"</f>
        <v>785</v>
      </c>
      <c r="E91" s="58">
        <v>790</v>
      </c>
      <c r="F91" s="58" t="s">
        <v>5</v>
      </c>
      <c r="G91" s="58">
        <v>39068</v>
      </c>
      <c r="H91" s="42" t="s">
        <v>18</v>
      </c>
      <c r="I91" s="107"/>
    </row>
    <row r="92" spans="1:12" x14ac:dyDescent="0.3">
      <c r="A92" s="58">
        <v>40945</v>
      </c>
      <c r="B92" s="77">
        <v>36746</v>
      </c>
      <c r="C92" s="96" t="s">
        <v>71</v>
      </c>
      <c r="D92" s="57">
        <f>"07/10/02"-"08/08/00"</f>
        <v>790</v>
      </c>
      <c r="E92" s="58">
        <v>790</v>
      </c>
      <c r="F92" s="58" t="s">
        <v>5</v>
      </c>
      <c r="G92" s="58" t="s">
        <v>12</v>
      </c>
      <c r="H92" s="42" t="s">
        <v>6</v>
      </c>
      <c r="I92" s="107"/>
    </row>
    <row r="93" spans="1:12" x14ac:dyDescent="0.3">
      <c r="A93" s="58">
        <v>40942</v>
      </c>
      <c r="B93" s="77">
        <v>36529</v>
      </c>
      <c r="C93" s="86">
        <v>37328</v>
      </c>
      <c r="D93" s="57">
        <f>"13/03/02"-"04/01/00"</f>
        <v>799</v>
      </c>
      <c r="E93" s="58">
        <v>800</v>
      </c>
      <c r="F93" s="58" t="s">
        <v>21</v>
      </c>
      <c r="G93" s="58" t="s">
        <v>60</v>
      </c>
      <c r="H93" s="42" t="s">
        <v>22</v>
      </c>
    </row>
    <row r="94" spans="1:12" x14ac:dyDescent="0.3">
      <c r="A94" s="58">
        <v>49739</v>
      </c>
      <c r="B94" s="77">
        <v>36529</v>
      </c>
      <c r="C94" s="86">
        <v>37328</v>
      </c>
      <c r="D94" s="57">
        <f>"13/03/02"-"04/01/00"</f>
        <v>799</v>
      </c>
      <c r="E94" s="58">
        <v>800</v>
      </c>
      <c r="F94" s="58" t="s">
        <v>21</v>
      </c>
      <c r="G94" s="58" t="s">
        <v>61</v>
      </c>
      <c r="H94" s="42" t="s">
        <v>22</v>
      </c>
    </row>
    <row r="95" spans="1:12" x14ac:dyDescent="0.3">
      <c r="A95" s="58">
        <v>34817</v>
      </c>
      <c r="B95" s="77">
        <v>36368</v>
      </c>
      <c r="C95" s="86">
        <v>37172</v>
      </c>
      <c r="D95" s="57">
        <f>"08/10/01"-"27/07/99"</f>
        <v>804</v>
      </c>
      <c r="E95" s="58">
        <v>800</v>
      </c>
      <c r="F95" s="98" t="s">
        <v>21</v>
      </c>
      <c r="H95" s="42" t="s">
        <v>22</v>
      </c>
    </row>
    <row r="96" spans="1:12" x14ac:dyDescent="0.3">
      <c r="A96" s="58">
        <v>32467</v>
      </c>
      <c r="B96" s="77">
        <v>36145</v>
      </c>
      <c r="C96" s="86">
        <v>36951</v>
      </c>
      <c r="D96" s="57">
        <f>"01/03/01"-"16/12/98"</f>
        <v>806</v>
      </c>
      <c r="E96" s="58">
        <v>810</v>
      </c>
      <c r="F96" s="98" t="s">
        <v>21</v>
      </c>
      <c r="H96" s="42" t="s">
        <v>22</v>
      </c>
    </row>
    <row r="97" spans="1:10" x14ac:dyDescent="0.3">
      <c r="A97" s="58">
        <v>32257</v>
      </c>
      <c r="B97" s="77">
        <v>36142</v>
      </c>
      <c r="C97" s="86">
        <v>36951</v>
      </c>
      <c r="D97" s="57">
        <f>"01/03/01"-"13/12/98"</f>
        <v>809</v>
      </c>
      <c r="E97" s="58">
        <v>810</v>
      </c>
      <c r="F97" s="98" t="s">
        <v>21</v>
      </c>
      <c r="G97" s="98"/>
      <c r="H97" s="42" t="s">
        <v>22</v>
      </c>
    </row>
    <row r="98" spans="1:10" x14ac:dyDescent="0.3">
      <c r="A98" s="58">
        <v>42584</v>
      </c>
      <c r="B98" s="77">
        <v>36486</v>
      </c>
      <c r="C98" s="86">
        <v>37299</v>
      </c>
      <c r="D98" s="57">
        <f>"12/02/02"-"22/11/99"</f>
        <v>813</v>
      </c>
      <c r="E98" s="58">
        <v>810</v>
      </c>
      <c r="F98" s="58" t="s">
        <v>21</v>
      </c>
      <c r="G98" s="58" t="s">
        <v>62</v>
      </c>
      <c r="H98" s="42" t="s">
        <v>22</v>
      </c>
    </row>
    <row r="99" spans="1:10" x14ac:dyDescent="0.3">
      <c r="A99" s="58">
        <v>39719</v>
      </c>
      <c r="B99" s="77">
        <v>36657</v>
      </c>
      <c r="C99" s="86">
        <v>37473</v>
      </c>
      <c r="D99" s="57">
        <f>"05/08/02"-"11/05/00"</f>
        <v>816</v>
      </c>
      <c r="E99" s="58">
        <v>820</v>
      </c>
      <c r="F99" s="58" t="s">
        <v>21</v>
      </c>
      <c r="G99" s="58" t="s">
        <v>63</v>
      </c>
      <c r="H99" s="42" t="s">
        <v>22</v>
      </c>
    </row>
    <row r="100" spans="1:10" x14ac:dyDescent="0.3">
      <c r="A100" s="58">
        <v>26571</v>
      </c>
      <c r="B100" s="72">
        <v>35960</v>
      </c>
      <c r="C100" s="72">
        <v>36795</v>
      </c>
      <c r="D100" s="57">
        <v>835</v>
      </c>
      <c r="E100" s="58">
        <v>840</v>
      </c>
      <c r="F100" s="58" t="s">
        <v>21</v>
      </c>
      <c r="H100" s="42" t="s">
        <v>22</v>
      </c>
    </row>
    <row r="101" spans="1:10" x14ac:dyDescent="0.3">
      <c r="A101" s="58">
        <v>26186</v>
      </c>
      <c r="B101" s="77">
        <v>35973</v>
      </c>
      <c r="C101" s="86">
        <v>36809</v>
      </c>
      <c r="D101" s="57">
        <f>"10/10/00"-"27/06/98"</f>
        <v>836</v>
      </c>
      <c r="E101" s="58">
        <v>840</v>
      </c>
      <c r="F101" s="58" t="s">
        <v>5</v>
      </c>
      <c r="G101" s="42">
        <v>26186</v>
      </c>
      <c r="H101" s="42" t="s">
        <v>6</v>
      </c>
      <c r="I101" s="107"/>
    </row>
    <row r="102" spans="1:10" x14ac:dyDescent="0.3">
      <c r="A102" s="58">
        <v>33120</v>
      </c>
      <c r="B102" s="77">
        <v>36299</v>
      </c>
      <c r="C102" s="96" t="s">
        <v>72</v>
      </c>
      <c r="D102" s="57">
        <f>"05/09/01"-"19/05/99"</f>
        <v>840</v>
      </c>
      <c r="E102" s="58">
        <v>840</v>
      </c>
      <c r="F102" s="58" t="s">
        <v>5</v>
      </c>
      <c r="G102" s="42" t="s">
        <v>13</v>
      </c>
      <c r="H102" s="42" t="s">
        <v>6</v>
      </c>
      <c r="I102" s="107"/>
    </row>
    <row r="103" spans="1:10" x14ac:dyDescent="0.3">
      <c r="A103" s="58">
        <v>40950</v>
      </c>
      <c r="B103" s="77">
        <v>36607</v>
      </c>
      <c r="C103" s="86">
        <v>37459</v>
      </c>
      <c r="D103" s="57">
        <f>"22/07/02"-"22/03/00"</f>
        <v>852</v>
      </c>
      <c r="E103" s="58">
        <v>850</v>
      </c>
      <c r="F103" s="58" t="s">
        <v>5</v>
      </c>
      <c r="G103" s="58" t="s">
        <v>19</v>
      </c>
      <c r="H103" s="42" t="s">
        <v>18</v>
      </c>
      <c r="I103" s="107"/>
    </row>
    <row r="104" spans="1:10" x14ac:dyDescent="0.3">
      <c r="A104" s="58">
        <v>40771</v>
      </c>
      <c r="B104" s="77">
        <v>35857</v>
      </c>
      <c r="C104" s="86">
        <v>36809</v>
      </c>
      <c r="D104" s="57">
        <f>"10/10/00"-"03/03/98"</f>
        <v>952</v>
      </c>
      <c r="E104" s="58">
        <v>950</v>
      </c>
      <c r="F104" s="98" t="s">
        <v>21</v>
      </c>
      <c r="G104" s="98"/>
      <c r="H104" s="42" t="s">
        <v>22</v>
      </c>
      <c r="J104" s="112"/>
    </row>
    <row r="105" spans="1:10" s="7" customFormat="1" hidden="1" x14ac:dyDescent="0.3">
      <c r="A105" s="30"/>
      <c r="B105" s="34"/>
      <c r="C105" s="34"/>
      <c r="D105" s="31"/>
      <c r="E105" s="31"/>
      <c r="F105" s="31"/>
      <c r="G105" s="31"/>
      <c r="H105" s="32"/>
      <c r="I105" s="10"/>
    </row>
    <row r="106" spans="1:10" s="11" customFormat="1" hidden="1" x14ac:dyDescent="0.3">
      <c r="A106" s="36"/>
      <c r="B106" s="37"/>
      <c r="C106" s="37"/>
      <c r="D106" s="53"/>
      <c r="E106" s="53"/>
      <c r="F106" s="53"/>
      <c r="G106" s="53"/>
      <c r="H106" s="54"/>
      <c r="I106" s="55"/>
      <c r="J106" s="56"/>
    </row>
    <row r="107" spans="1:10" hidden="1" x14ac:dyDescent="0.3">
      <c r="C107" s="57"/>
    </row>
    <row r="108" spans="1:10" ht="16.5" hidden="1" x14ac:dyDescent="0.35">
      <c r="A108" s="61"/>
      <c r="B108" s="61"/>
      <c r="C108" s="61"/>
      <c r="D108" s="61"/>
      <c r="E108" s="62"/>
      <c r="F108" s="62"/>
      <c r="G108" s="62"/>
      <c r="H108" s="63"/>
      <c r="I108" s="64"/>
      <c r="J108" s="60"/>
    </row>
    <row r="109" spans="1:10" s="11" customFormat="1" hidden="1" x14ac:dyDescent="0.3">
      <c r="A109" s="65"/>
      <c r="B109" s="65"/>
      <c r="C109" s="66"/>
      <c r="D109" s="67"/>
      <c r="E109" s="67"/>
      <c r="F109" s="53"/>
      <c r="G109" s="67"/>
      <c r="H109" s="68"/>
      <c r="I109" s="69"/>
    </row>
    <row r="110" spans="1:10" hidden="1" x14ac:dyDescent="0.3">
      <c r="A110" s="70"/>
      <c r="B110" s="71"/>
      <c r="C110" s="72"/>
      <c r="D110" s="73"/>
      <c r="E110" s="74"/>
      <c r="G110" s="75"/>
      <c r="J110" s="76"/>
    </row>
    <row r="111" spans="1:10" hidden="1" x14ac:dyDescent="0.3">
      <c r="C111" s="77"/>
      <c r="D111" s="53"/>
      <c r="E111" s="53"/>
      <c r="G111" s="36"/>
      <c r="H111" s="54"/>
      <c r="I111" s="55"/>
    </row>
    <row r="112" spans="1:10" s="1" customFormat="1" hidden="1" x14ac:dyDescent="0.3">
      <c r="A112" s="21"/>
      <c r="B112" s="21"/>
      <c r="C112" s="22"/>
      <c r="D112" s="21"/>
      <c r="E112" s="23"/>
      <c r="F112" s="26"/>
      <c r="G112" s="35"/>
      <c r="H112" s="24"/>
      <c r="I112" s="2"/>
    </row>
    <row r="113" spans="1:12" s="1" customFormat="1" hidden="1" x14ac:dyDescent="0.3">
      <c r="A113" s="21"/>
      <c r="B113" s="21"/>
      <c r="C113" s="22"/>
      <c r="D113" s="21"/>
      <c r="E113" s="23"/>
      <c r="F113" s="23"/>
      <c r="G113" s="35"/>
      <c r="H113" s="24"/>
      <c r="I113" s="2"/>
    </row>
    <row r="114" spans="1:12" s="1" customFormat="1" hidden="1" x14ac:dyDescent="0.3">
      <c r="A114" s="21"/>
      <c r="B114" s="21"/>
      <c r="C114" s="21"/>
      <c r="D114" s="21"/>
      <c r="E114" s="23"/>
      <c r="F114" s="23"/>
      <c r="G114" s="23"/>
      <c r="H114" s="24"/>
      <c r="I114" s="2"/>
    </row>
    <row r="115" spans="1:12" s="1" customFormat="1" hidden="1" x14ac:dyDescent="0.3">
      <c r="A115" s="21"/>
      <c r="B115" s="21"/>
      <c r="C115" s="21"/>
      <c r="D115" s="27"/>
      <c r="E115" s="23"/>
      <c r="F115" s="23"/>
      <c r="G115" s="23"/>
      <c r="H115" s="24"/>
      <c r="I115" s="2"/>
    </row>
    <row r="116" spans="1:12" s="1" customFormat="1" hidden="1" x14ac:dyDescent="0.3">
      <c r="A116" s="21"/>
      <c r="B116" s="21"/>
      <c r="C116" s="21"/>
      <c r="D116" s="27"/>
      <c r="E116" s="23"/>
      <c r="F116" s="23"/>
      <c r="G116" s="23"/>
      <c r="H116" s="24"/>
      <c r="I116" s="2"/>
    </row>
    <row r="117" spans="1:12" s="1" customFormat="1" hidden="1" x14ac:dyDescent="0.3">
      <c r="A117" s="21"/>
      <c r="B117" s="21"/>
      <c r="C117" s="21"/>
      <c r="D117" s="21"/>
      <c r="E117" s="23"/>
      <c r="F117" s="23"/>
      <c r="G117" s="23"/>
      <c r="H117" s="24"/>
      <c r="I117" s="2"/>
    </row>
    <row r="118" spans="1:12" s="1" customFormat="1" hidden="1" x14ac:dyDescent="0.3">
      <c r="A118" s="21"/>
      <c r="B118" s="21"/>
      <c r="C118" s="21"/>
      <c r="D118" s="21"/>
      <c r="E118" s="23"/>
      <c r="F118" s="23"/>
      <c r="G118" s="23"/>
      <c r="H118" s="24"/>
      <c r="I118" s="2"/>
    </row>
    <row r="119" spans="1:12" s="1" customFormat="1" hidden="1" x14ac:dyDescent="0.3">
      <c r="A119" s="21"/>
      <c r="B119" s="21"/>
      <c r="C119" s="21"/>
      <c r="D119" s="16"/>
      <c r="E119" s="23"/>
      <c r="F119" s="23"/>
      <c r="G119" s="23"/>
      <c r="H119" s="24"/>
      <c r="I119" s="2"/>
    </row>
    <row r="120" spans="1:12" s="1" customFormat="1" hidden="1" x14ac:dyDescent="0.3">
      <c r="A120" s="21"/>
      <c r="B120" s="21"/>
      <c r="C120" s="21"/>
      <c r="D120" s="16"/>
      <c r="E120" s="23"/>
      <c r="F120" s="23"/>
      <c r="G120" s="23"/>
      <c r="H120" s="24"/>
      <c r="I120" s="2"/>
    </row>
    <row r="121" spans="1:12" s="1" customFormat="1" hidden="1" x14ac:dyDescent="0.3">
      <c r="A121" s="21"/>
      <c r="B121" s="21"/>
      <c r="C121" s="21"/>
      <c r="D121" s="16"/>
      <c r="E121" s="23"/>
      <c r="F121" s="23"/>
      <c r="G121" s="23"/>
      <c r="H121" s="24"/>
      <c r="I121" s="2"/>
    </row>
    <row r="122" spans="1:12" s="1" customFormat="1" hidden="1" x14ac:dyDescent="0.3">
      <c r="A122" s="21"/>
      <c r="B122" s="21"/>
      <c r="C122" s="21"/>
      <c r="D122" s="33"/>
      <c r="E122" s="23"/>
      <c r="F122" s="23"/>
      <c r="G122" s="23"/>
      <c r="H122" s="24"/>
      <c r="I122" s="2"/>
    </row>
    <row r="123" spans="1:12" s="7" customFormat="1" hidden="1" x14ac:dyDescent="0.3">
      <c r="A123" s="36"/>
      <c r="B123" s="37"/>
      <c r="C123" s="34"/>
      <c r="D123" s="27"/>
      <c r="E123" s="31"/>
      <c r="F123" s="31"/>
      <c r="G123" s="31"/>
      <c r="H123" s="32"/>
      <c r="I123" s="10"/>
      <c r="J123" s="9"/>
    </row>
    <row r="124" spans="1:12" s="7" customFormat="1" hidden="1" x14ac:dyDescent="0.3">
      <c r="A124" s="38"/>
      <c r="B124" s="39"/>
      <c r="C124" s="34"/>
      <c r="D124" s="27"/>
      <c r="E124" s="31"/>
      <c r="F124" s="31"/>
      <c r="G124" s="31"/>
      <c r="H124" s="32"/>
      <c r="I124" s="10"/>
      <c r="J124" s="9"/>
    </row>
    <row r="125" spans="1:12" s="7" customFormat="1" hidden="1" x14ac:dyDescent="0.3">
      <c r="A125" s="40"/>
      <c r="B125" s="40"/>
      <c r="C125" s="41"/>
      <c r="D125" s="27"/>
      <c r="E125" s="31"/>
      <c r="F125" s="31"/>
      <c r="G125" s="31"/>
      <c r="H125" s="32"/>
      <c r="I125" s="10"/>
      <c r="J125" s="12"/>
      <c r="K125" s="9"/>
      <c r="L125" s="9"/>
    </row>
    <row r="126" spans="1:12" s="1" customFormat="1" hidden="1" x14ac:dyDescent="0.3">
      <c r="A126" s="40"/>
      <c r="B126" s="40"/>
      <c r="C126" s="21"/>
      <c r="D126" s="27"/>
      <c r="E126" s="23"/>
      <c r="F126" s="23"/>
      <c r="G126" s="23"/>
      <c r="H126" s="24"/>
      <c r="I126" s="2"/>
    </row>
    <row r="127" spans="1:12" s="1" customFormat="1" hidden="1" x14ac:dyDescent="0.3">
      <c r="A127" s="40"/>
      <c r="B127" s="40"/>
      <c r="C127" s="21"/>
      <c r="D127" s="27"/>
      <c r="E127" s="23"/>
      <c r="F127" s="23"/>
      <c r="G127" s="23"/>
      <c r="H127" s="25"/>
      <c r="I127" s="6"/>
    </row>
    <row r="128" spans="1:12" s="1" customFormat="1" hidden="1" x14ac:dyDescent="0.3">
      <c r="A128" s="42"/>
      <c r="B128" s="42"/>
      <c r="C128" s="21"/>
      <c r="D128" s="27"/>
      <c r="E128" s="19"/>
      <c r="F128" s="21"/>
      <c r="G128" s="19"/>
      <c r="H128" s="43"/>
      <c r="I128" s="13"/>
      <c r="J128" s="14"/>
    </row>
    <row r="129" spans="1:10" s="1" customFormat="1" hidden="1" x14ac:dyDescent="0.3">
      <c r="A129" s="40"/>
      <c r="B129" s="40"/>
      <c r="C129" s="20"/>
      <c r="D129" s="27"/>
      <c r="E129" s="19"/>
      <c r="F129" s="20"/>
      <c r="G129" s="19"/>
      <c r="H129" s="17"/>
      <c r="I129" s="5"/>
      <c r="J129" s="15"/>
    </row>
    <row r="130" spans="1:10" s="1" customFormat="1" hidden="1" x14ac:dyDescent="0.3">
      <c r="A130" s="44"/>
      <c r="B130" s="44"/>
      <c r="C130" s="21"/>
      <c r="D130" s="27"/>
      <c r="E130" s="23"/>
      <c r="F130" s="23"/>
      <c r="G130" s="23"/>
      <c r="H130" s="24"/>
      <c r="I130" s="2"/>
    </row>
    <row r="131" spans="1:10" s="1" customFormat="1" hidden="1" x14ac:dyDescent="0.3">
      <c r="A131" s="44"/>
      <c r="B131" s="44"/>
      <c r="C131" s="21"/>
      <c r="D131" s="27"/>
      <c r="E131" s="23"/>
      <c r="F131" s="23"/>
      <c r="G131" s="23"/>
      <c r="H131" s="24"/>
      <c r="I131" s="2"/>
    </row>
    <row r="132" spans="1:10" s="1" customFormat="1" hidden="1" x14ac:dyDescent="0.3">
      <c r="A132" s="40"/>
      <c r="B132" s="40"/>
      <c r="C132" s="21"/>
      <c r="D132" s="21"/>
      <c r="E132" s="23"/>
      <c r="F132" s="23"/>
      <c r="G132" s="23"/>
      <c r="H132" s="24"/>
      <c r="I132" s="2"/>
    </row>
    <row r="133" spans="1:10" s="1" customFormat="1" hidden="1" x14ac:dyDescent="0.3">
      <c r="A133" s="21"/>
      <c r="B133" s="21"/>
      <c r="C133" s="21"/>
      <c r="D133" s="21"/>
      <c r="E133" s="23"/>
      <c r="F133" s="23"/>
      <c r="G133" s="23"/>
      <c r="H133" s="24"/>
      <c r="I133" s="2"/>
    </row>
    <row r="134" spans="1:10" s="1" customFormat="1" hidden="1" x14ac:dyDescent="0.3">
      <c r="A134" s="21"/>
      <c r="B134" s="21"/>
      <c r="C134" s="21"/>
      <c r="D134" s="21"/>
      <c r="E134" s="23"/>
      <c r="F134" s="23"/>
      <c r="G134" s="23"/>
      <c r="H134" s="24"/>
      <c r="I134" s="2"/>
    </row>
    <row r="135" spans="1:10" s="1" customFormat="1" hidden="1" x14ac:dyDescent="0.3">
      <c r="A135" s="21"/>
      <c r="B135" s="21"/>
      <c r="C135" s="21"/>
      <c r="D135" s="21"/>
      <c r="E135" s="23"/>
      <c r="F135" s="23"/>
      <c r="G135" s="23"/>
      <c r="H135" s="24"/>
      <c r="I135" s="2"/>
    </row>
    <row r="136" spans="1:10" s="1" customFormat="1" hidden="1" x14ac:dyDescent="0.3">
      <c r="A136" s="45"/>
      <c r="B136" s="21"/>
      <c r="C136" s="21"/>
      <c r="D136" s="21"/>
      <c r="E136" s="23"/>
      <c r="F136" s="23"/>
      <c r="G136" s="23"/>
      <c r="H136" s="24"/>
      <c r="I136" s="2"/>
    </row>
    <row r="137" spans="1:10" s="1" customFormat="1" hidden="1" x14ac:dyDescent="0.3">
      <c r="A137" s="21"/>
      <c r="B137" s="21"/>
      <c r="C137" s="21"/>
      <c r="D137" s="21"/>
      <c r="E137" s="23"/>
      <c r="F137" s="23"/>
      <c r="G137" s="23"/>
      <c r="H137" s="24"/>
      <c r="I137" s="2"/>
    </row>
    <row r="138" spans="1:10" s="1" customFormat="1" hidden="1" x14ac:dyDescent="0.3">
      <c r="A138" s="21"/>
      <c r="B138" s="21"/>
      <c r="C138" s="21"/>
      <c r="D138" s="21"/>
      <c r="E138" s="23"/>
      <c r="F138" s="23"/>
      <c r="G138" s="23"/>
      <c r="H138" s="24"/>
      <c r="I138" s="2"/>
    </row>
    <row r="139" spans="1:10" s="1" customFormat="1" hidden="1" x14ac:dyDescent="0.3">
      <c r="A139" s="21"/>
      <c r="B139" s="21"/>
      <c r="C139" s="21"/>
      <c r="D139" s="21"/>
      <c r="E139" s="23"/>
      <c r="F139" s="23"/>
      <c r="G139" s="23"/>
      <c r="H139" s="24"/>
      <c r="I139" s="2"/>
    </row>
    <row r="142" spans="1:10" x14ac:dyDescent="0.3">
      <c r="C142" s="113" t="s">
        <v>68</v>
      </c>
    </row>
    <row r="143" spans="1:10" x14ac:dyDescent="0.3">
      <c r="A143" s="57" t="s">
        <v>69</v>
      </c>
      <c r="B143" s="114" t="s">
        <v>74</v>
      </c>
    </row>
    <row r="144" spans="1:10" x14ac:dyDescent="0.3">
      <c r="A144" s="57" t="s">
        <v>73</v>
      </c>
    </row>
  </sheetData>
  <autoFilter ref="A1:WVR139">
    <filterColumn colId="7">
      <filters>
        <filter val="0"/>
        <filter val="1"/>
        <filter val="2"/>
        <filter val="3"/>
      </filters>
    </filterColumn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O 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Linehan (Prion)</dc:creator>
  <cp:lastModifiedBy>Emmanuel Asante (Prion)</cp:lastModifiedBy>
  <dcterms:created xsi:type="dcterms:W3CDTF">2020-04-06T09:36:34Z</dcterms:created>
  <dcterms:modified xsi:type="dcterms:W3CDTF">2020-04-16T11:31:23Z</dcterms:modified>
</cp:coreProperties>
</file>